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2"/>
  <workbookPr defaultThemeVersion="166925"/>
  <mc:AlternateContent xmlns:mc="http://schemas.openxmlformats.org/markup-compatibility/2006">
    <mc:Choice Requires="x15">
      <x15ac:absPath xmlns:x15ac="http://schemas.microsoft.com/office/spreadsheetml/2010/11/ac" url="C:\Users\Allexa\Desktop\PlosPath_Mtb_Zinc_2020\Accepted\SI\"/>
    </mc:Choice>
  </mc:AlternateContent>
  <xr:revisionPtr revIDLastSave="0" documentId="13_ncr:1_{A02BCBF7-7D86-467E-91E0-3F76034EE503}" xr6:coauthVersionLast="36" xr6:coauthVersionMax="36" xr10:uidLastSave="{00000000-0000-0000-0000-000000000000}"/>
  <bookViews>
    <workbookView xWindow="0" yWindow="0" windowWidth="21645" windowHeight="6555" xr2:uid="{53C6368E-D6CA-483A-8952-91748D473DE1}"/>
  </bookViews>
  <sheets>
    <sheet name="S8 Table" sheetId="1" r:id="rId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88" uniqueCount="544">
  <si>
    <t>[M+H]+</t>
  </si>
  <si>
    <t>C18H37O4</t>
  </si>
  <si>
    <t>MG(C15)</t>
  </si>
  <si>
    <t>C39H74O22P</t>
  </si>
  <si>
    <t>LPIM2(C18)</t>
  </si>
  <si>
    <t>C51H75O2</t>
  </si>
  <si>
    <t>MK-8(C)</t>
  </si>
  <si>
    <t>C92H183O4</t>
  </si>
  <si>
    <t>Methoxy-MA(C92)</t>
  </si>
  <si>
    <t>C40H82O9P</t>
  </si>
  <si>
    <t>MPM(C34)</t>
  </si>
  <si>
    <t>C25H</t>
  </si>
  <si>
    <t>Mbt +Fe(C17)</t>
  </si>
  <si>
    <t>C25H49O2</t>
  </si>
  <si>
    <t>Mycolipenic acid(C25)</t>
  </si>
  <si>
    <t>C26H54O9P</t>
  </si>
  <si>
    <t>LPG(C20)</t>
  </si>
  <si>
    <t>C54H103O14</t>
  </si>
  <si>
    <t>DAT2(C54)</t>
  </si>
  <si>
    <t>C93H185O4</t>
  </si>
  <si>
    <t>Methoxy-MA(C93)</t>
  </si>
  <si>
    <t>C77H</t>
  </si>
  <si>
    <t>Mbt +Fe(C18)</t>
  </si>
  <si>
    <t>C68H131O17</t>
  </si>
  <si>
    <t>Ac2SGL(C68)</t>
  </si>
  <si>
    <t>C21H41O4</t>
  </si>
  <si>
    <t>MG(18:1)</t>
  </si>
  <si>
    <t>C28H55O2</t>
  </si>
  <si>
    <t>Mycolipenic acid(C28)</t>
  </si>
  <si>
    <t>C56H81O2</t>
  </si>
  <si>
    <t>MK-9(C)</t>
  </si>
  <si>
    <t>C85H</t>
  </si>
  <si>
    <t>Mbt +Fe(18:1)</t>
  </si>
  <si>
    <t>C141H265O17</t>
  </si>
  <si>
    <t>PAT(C141)</t>
  </si>
  <si>
    <t>C30H61O4</t>
  </si>
  <si>
    <t>MG(C27)</t>
  </si>
  <si>
    <t>C126H245O19</t>
  </si>
  <si>
    <t>SL-III(C126)</t>
  </si>
  <si>
    <t>C45H91O2</t>
  </si>
  <si>
    <t>Phthioceranic acid(C45)</t>
  </si>
  <si>
    <t>C36H74O9P</t>
  </si>
  <si>
    <t>MPM(C30)</t>
  </si>
  <si>
    <t>C50H83O</t>
  </si>
  <si>
    <t>DP(C)</t>
  </si>
  <si>
    <t>C38H78O9P</t>
  </si>
  <si>
    <t>MPM(C32)</t>
  </si>
  <si>
    <t>C19H39O4</t>
  </si>
  <si>
    <t>MG(C16)</t>
  </si>
  <si>
    <t>C139H265O19</t>
  </si>
  <si>
    <t>PAT(C139)</t>
  </si>
  <si>
    <t>C31H63O2</t>
  </si>
  <si>
    <t>Mycocerosic or Phthioceranic acid(C31)</t>
  </si>
  <si>
    <t>C22H45O4</t>
  </si>
  <si>
    <t>MG(C19)</t>
  </si>
  <si>
    <t>C58H102O37P</t>
  </si>
  <si>
    <t>LPIM5(19:2)</t>
  </si>
  <si>
    <t>C29H57O2</t>
  </si>
  <si>
    <t>Mycolipenic acid(C29)</t>
  </si>
  <si>
    <t>C83H165O4</t>
  </si>
  <si>
    <t>Methoxy-MA(C83)</t>
  </si>
  <si>
    <t>C136H257O18</t>
  </si>
  <si>
    <t>PAT(C136)</t>
  </si>
  <si>
    <t>C89H177O4</t>
  </si>
  <si>
    <t>Methoxy-MA(C89)</t>
  </si>
  <si>
    <t>C40H72O22P</t>
  </si>
  <si>
    <t>LPIM2(19:2)</t>
  </si>
  <si>
    <t>C81H161O4</t>
  </si>
  <si>
    <t>Methoxy-MA(C81)</t>
  </si>
  <si>
    <t>C91H181O4</t>
  </si>
  <si>
    <t>Methoxy-MA(C91)</t>
  </si>
  <si>
    <t>C32H65O2</t>
  </si>
  <si>
    <t>Mycocerosic acid(C32)</t>
  </si>
  <si>
    <t>C138H263O19</t>
  </si>
  <si>
    <t>PAT(C138)</t>
  </si>
  <si>
    <t>C27H53O2</t>
  </si>
  <si>
    <t>Mycolipenic acid(C27)</t>
  </si>
  <si>
    <t>C140H261O16</t>
  </si>
  <si>
    <t>PAT(C140)</t>
  </si>
  <si>
    <t>C142H265O16</t>
  </si>
  <si>
    <t>PAT(C142)</t>
  </si>
  <si>
    <t>C30H61O2</t>
  </si>
  <si>
    <t>Mycocerosic acid(C30)</t>
  </si>
  <si>
    <t>C45H87O6</t>
  </si>
  <si>
    <t>TG</t>
  </si>
  <si>
    <t>TG(C42)</t>
  </si>
  <si>
    <t>C46H87O6</t>
  </si>
  <si>
    <t>TG(43:1)</t>
  </si>
  <si>
    <t>C49H93O6</t>
  </si>
  <si>
    <t>TG(46:1)</t>
  </si>
  <si>
    <t>C48H89O6</t>
  </si>
  <si>
    <t>TG(45:2)</t>
  </si>
  <si>
    <t>C64H119O6</t>
  </si>
  <si>
    <t>TG(61:3)</t>
  </si>
  <si>
    <t>C46H89O6</t>
  </si>
  <si>
    <t>TG(C43)</t>
  </si>
  <si>
    <t>C48H91O6</t>
  </si>
  <si>
    <t>TG(45:1)</t>
  </si>
  <si>
    <t>C74H141O6</t>
  </si>
  <si>
    <t>TG(71:2)</t>
  </si>
  <si>
    <t>C50H95O6</t>
  </si>
  <si>
    <t>TG(47:1)</t>
  </si>
  <si>
    <t>C83H161O6</t>
  </si>
  <si>
    <t>TG(80:1)</t>
  </si>
  <si>
    <t>C49H95O6</t>
  </si>
  <si>
    <t>TG(C46)</t>
  </si>
  <si>
    <t>C51H97O6</t>
  </si>
  <si>
    <t>TG(48:1)</t>
  </si>
  <si>
    <t>C76H145O6</t>
  </si>
  <si>
    <t>TG(73:2)</t>
  </si>
  <si>
    <t>C86H169O6</t>
  </si>
  <si>
    <t>TG(C83)</t>
  </si>
  <si>
    <t>C53H103O6</t>
  </si>
  <si>
    <t>TG(C50)</t>
  </si>
  <si>
    <t>C50H97O6</t>
  </si>
  <si>
    <t>TG(C47)</t>
  </si>
  <si>
    <t>C82H161O6</t>
  </si>
  <si>
    <t>TG(C79)</t>
  </si>
  <si>
    <t>C61H115O6</t>
  </si>
  <si>
    <t>TG(58:2)</t>
  </si>
  <si>
    <t>C47H91O6</t>
  </si>
  <si>
    <t>TG(C44)</t>
  </si>
  <si>
    <t>C73H137O6</t>
  </si>
  <si>
    <t>TG(70:3)</t>
  </si>
  <si>
    <t>C56H103O6</t>
  </si>
  <si>
    <t>TG(53:3)</t>
  </si>
  <si>
    <t>C70H131O6</t>
  </si>
  <si>
    <t>TG(67:3)</t>
  </si>
  <si>
    <t>C79H151O6</t>
  </si>
  <si>
    <t>TG(76:2)</t>
  </si>
  <si>
    <t>C50H93O6</t>
  </si>
  <si>
    <t>TG(47:2)</t>
  </si>
  <si>
    <t>C57H105O6</t>
  </si>
  <si>
    <t>TG(54:3)</t>
  </si>
  <si>
    <t>C54H103O6</t>
  </si>
  <si>
    <t>TG(51:1)</t>
  </si>
  <si>
    <t>C60H113O6</t>
  </si>
  <si>
    <t>TG(57:2)</t>
  </si>
  <si>
    <t>C83H163O6</t>
  </si>
  <si>
    <t>TG(C80)</t>
  </si>
  <si>
    <t>C78H149O6</t>
  </si>
  <si>
    <t>TG(75:2)</t>
  </si>
  <si>
    <t>C61H113O6</t>
  </si>
  <si>
    <t>TG(58:3)</t>
  </si>
  <si>
    <t>C64H121O6</t>
  </si>
  <si>
    <t>TG(61:2)</t>
  </si>
  <si>
    <t>C71H133O6</t>
  </si>
  <si>
    <t>TG(68:3)</t>
  </si>
  <si>
    <t>C60H111O6</t>
  </si>
  <si>
    <t>TG(57:3)</t>
  </si>
  <si>
    <t>C55H103O6</t>
  </si>
  <si>
    <t>TG(52:2)</t>
  </si>
  <si>
    <t>C78H151O6</t>
  </si>
  <si>
    <t>TG(75:1)</t>
  </si>
  <si>
    <t>C55H101O6</t>
  </si>
  <si>
    <t>TG(52:3)</t>
  </si>
  <si>
    <t>C47H89O6</t>
  </si>
  <si>
    <t>TG(44:1)</t>
  </si>
  <si>
    <t>C78H153O6</t>
  </si>
  <si>
    <t>TG(C75)</t>
  </si>
  <si>
    <t>C51H95O6</t>
  </si>
  <si>
    <t>TG(48:2)</t>
  </si>
  <si>
    <t>C82H159O6</t>
  </si>
  <si>
    <t>TG(79:1)</t>
  </si>
  <si>
    <t>C63H117O6</t>
  </si>
  <si>
    <t>TG(60:3)</t>
  </si>
  <si>
    <t>C81H159O6</t>
  </si>
  <si>
    <t>TG(C78)</t>
  </si>
  <si>
    <t>C59H109O6</t>
  </si>
  <si>
    <t>TG(56:3)</t>
  </si>
  <si>
    <t>C85H167O6</t>
  </si>
  <si>
    <t>TG(C82)</t>
  </si>
  <si>
    <t>C87H171O6</t>
  </si>
  <si>
    <t>TG(C84)</t>
  </si>
  <si>
    <t>C58H107O6</t>
  </si>
  <si>
    <t>TG(55:3)</t>
  </si>
  <si>
    <t>C66H127O6</t>
  </si>
  <si>
    <t>TG(63:1)</t>
  </si>
  <si>
    <t>C99H193O13</t>
  </si>
  <si>
    <t>TDM/TMM</t>
  </si>
  <si>
    <t>TMM(Alpha-MA(monoenoic or monocyclopropanoic))(C87)</t>
  </si>
  <si>
    <t>C96H187O13</t>
  </si>
  <si>
    <t>TMM(Alpha-MA(monoenoic or monocyclopropanoic))(C84)</t>
  </si>
  <si>
    <t>C163H317O16</t>
  </si>
  <si>
    <t>TDM(C163)</t>
  </si>
  <si>
    <t>C86H167O13</t>
  </si>
  <si>
    <t>TMM(Alpha-MA(monoenoic or monocyclopropanoic))(C74)</t>
  </si>
  <si>
    <t>C88H171O13</t>
  </si>
  <si>
    <t>TMM(Alpha-MA(monoenoic or monocyclopropanoic))(C76)</t>
  </si>
  <si>
    <t>C104H203O13</t>
  </si>
  <si>
    <t>TMM(Alpha-MA(monoenoic or monocyclopropanoic))(C92)</t>
  </si>
  <si>
    <t>C106H207O13</t>
  </si>
  <si>
    <t>TMM(Alpha-MA(monoenoic or monocyclopropanoic))(C94)</t>
  </si>
  <si>
    <t>C102H199O13</t>
  </si>
  <si>
    <t>TMM(Alpha-MA(monoenoic or monocyclopropanoic))(C90)</t>
  </si>
  <si>
    <t>C164H317O16</t>
  </si>
  <si>
    <t>TDM(C164)</t>
  </si>
  <si>
    <t>C87H167O14</t>
  </si>
  <si>
    <t>TMM(keto-MA)(C75)</t>
  </si>
  <si>
    <t>C100H195O13</t>
  </si>
  <si>
    <t>TMM(Alpha-MA(monoenoic or monocyclopropanoic))(C88)</t>
  </si>
  <si>
    <t>C65H120O33P</t>
  </si>
  <si>
    <t>PIM</t>
  </si>
  <si>
    <t>PIM4(C32)</t>
  </si>
  <si>
    <t>C53H96O23P</t>
  </si>
  <si>
    <t>PIM2(32:2)</t>
  </si>
  <si>
    <t>C56H104O23P</t>
  </si>
  <si>
    <t>PIM2(35:1)</t>
  </si>
  <si>
    <t>C51H92O18P</t>
  </si>
  <si>
    <t>PIM1(36:3)</t>
  </si>
  <si>
    <t>C55H102O23P</t>
  </si>
  <si>
    <t>PIM2(34:1)</t>
  </si>
  <si>
    <t>C70H126O33P</t>
  </si>
  <si>
    <t>PIM4(37:2)</t>
  </si>
  <si>
    <t>C70H124O33P</t>
  </si>
  <si>
    <t>PIM4(37:3)</t>
  </si>
  <si>
    <t>C58H104O23P</t>
  </si>
  <si>
    <t>PIM2(37:3)</t>
  </si>
  <si>
    <t>C55H100O23P</t>
  </si>
  <si>
    <t>PIM2(34:2)</t>
  </si>
  <si>
    <t>C80H140O43P</t>
  </si>
  <si>
    <t>PIM6(35:3)</t>
  </si>
  <si>
    <t>C47H86O18P</t>
  </si>
  <si>
    <t>PIM1(32:2)</t>
  </si>
  <si>
    <t>C70H128O33P</t>
  </si>
  <si>
    <t>PIM4(37:1)</t>
  </si>
  <si>
    <t>C68H124O33P</t>
  </si>
  <si>
    <t>PIM4(35:1)</t>
  </si>
  <si>
    <t>C69H126O33P</t>
  </si>
  <si>
    <t>PIM4(36:1)</t>
  </si>
  <si>
    <t>C46H88O18P</t>
  </si>
  <si>
    <t>PIM1(C31)</t>
  </si>
  <si>
    <t>C52H94O18P</t>
  </si>
  <si>
    <t>PIM1(37:3)</t>
  </si>
  <si>
    <t>C55H98O23P</t>
  </si>
  <si>
    <t>PIM2(34:3)</t>
  </si>
  <si>
    <t>C74H136O38P</t>
  </si>
  <si>
    <t>PIM5(C35)</t>
  </si>
  <si>
    <t>C51H96O23P</t>
  </si>
  <si>
    <t>PIM2(C30)</t>
  </si>
  <si>
    <t>C54H100O23P</t>
  </si>
  <si>
    <t>PIM2(33:1)</t>
  </si>
  <si>
    <t>C68H122O33P</t>
  </si>
  <si>
    <t>PIM4(35:2)</t>
  </si>
  <si>
    <t>C59H110O28P</t>
  </si>
  <si>
    <t>PIM3(C32)</t>
  </si>
  <si>
    <t>C50H90O18P</t>
  </si>
  <si>
    <t>PIM1(35:3)</t>
  </si>
  <si>
    <t>C62H116O28P</t>
  </si>
  <si>
    <t>PIM3(C35)</t>
  </si>
  <si>
    <t>C64H114O28P</t>
  </si>
  <si>
    <t>PIM3(37:3)</t>
  </si>
  <si>
    <t>C56H98O23P</t>
  </si>
  <si>
    <t>PIM2(35:4)</t>
  </si>
  <si>
    <t>C67H124O33P</t>
  </si>
  <si>
    <t>PIM4(C34)</t>
  </si>
  <si>
    <t>C51H100O10P</t>
  </si>
  <si>
    <t>PE/PG/PI</t>
  </si>
  <si>
    <t>PG(45:1)</t>
  </si>
  <si>
    <t>C40H77NO8P</t>
  </si>
  <si>
    <t>PE(35:2)</t>
  </si>
  <si>
    <t>C38H75NO8P</t>
  </si>
  <si>
    <t>PE(33:1)</t>
  </si>
  <si>
    <t>C39H79NO8P</t>
  </si>
  <si>
    <t>PE(C34)</t>
  </si>
  <si>
    <t>C52H104O10P</t>
  </si>
  <si>
    <t>PG(C46)</t>
  </si>
  <si>
    <t>C39H76O10P</t>
  </si>
  <si>
    <t>PG(33:1)</t>
  </si>
  <si>
    <t>C45H82O13P</t>
  </si>
  <si>
    <t>PI(36:3)</t>
  </si>
  <si>
    <t>C44H88O10P</t>
  </si>
  <si>
    <t>PG(C38)</t>
  </si>
  <si>
    <t>C37H73NO8P</t>
  </si>
  <si>
    <t>PE(32:1)</t>
  </si>
  <si>
    <t>C44H82O13P</t>
  </si>
  <si>
    <t>PI(35:2)</t>
  </si>
  <si>
    <t>C38H77NO8P</t>
  </si>
  <si>
    <t>PE(C33)</t>
  </si>
  <si>
    <t>C46H92O10P</t>
  </si>
  <si>
    <t>PG(C40)</t>
  </si>
  <si>
    <t>C36H70O10P</t>
  </si>
  <si>
    <t>PG(30:1)</t>
  </si>
  <si>
    <t>C44H89NO8P</t>
  </si>
  <si>
    <t>PE(C39)</t>
  </si>
  <si>
    <t>C49H96O10P</t>
  </si>
  <si>
    <t>PG(43:1)</t>
  </si>
  <si>
    <t>C39H75NO8P</t>
  </si>
  <si>
    <t>PE(34:2)</t>
  </si>
  <si>
    <t>C40H78O13P</t>
  </si>
  <si>
    <t>PI(C31)</t>
  </si>
  <si>
    <t>C37H70O10P</t>
  </si>
  <si>
    <t>PG(31:2)</t>
  </si>
  <si>
    <t>C45H84O13P</t>
  </si>
  <si>
    <t>PI(36:2)</t>
  </si>
  <si>
    <t>C85H167O4</t>
  </si>
  <si>
    <t>Keto MA</t>
  </si>
  <si>
    <t>Keto-MA(C85)</t>
  </si>
  <si>
    <t>C90H177O4</t>
  </si>
  <si>
    <t>Keto-MA(C90)</t>
  </si>
  <si>
    <t>C88H173O4</t>
  </si>
  <si>
    <t>Keto-MA(C88)</t>
  </si>
  <si>
    <t>C89H175O4</t>
  </si>
  <si>
    <t>Keto-MA(C89)</t>
  </si>
  <si>
    <t>C76H149O4</t>
  </si>
  <si>
    <t>Keto-MA(C76)</t>
  </si>
  <si>
    <t>C82H161O4</t>
  </si>
  <si>
    <t>Keto-MA(C82)</t>
  </si>
  <si>
    <t>C83H163O4</t>
  </si>
  <si>
    <t>Keto-MA(C83)</t>
  </si>
  <si>
    <t>C81H159O4</t>
  </si>
  <si>
    <t>Keto-MA(C81)</t>
  </si>
  <si>
    <t>C87H171O4</t>
  </si>
  <si>
    <t>Keto-MA(C87)</t>
  </si>
  <si>
    <t>C75H147O4</t>
  </si>
  <si>
    <t>Keto-MA(C75)</t>
  </si>
  <si>
    <t>C74H145O4</t>
  </si>
  <si>
    <t>Keto-MA(C74)</t>
  </si>
  <si>
    <t>C91H179O4</t>
  </si>
  <si>
    <t>Keto-MA(C91)</t>
  </si>
  <si>
    <t>C84H165O4</t>
  </si>
  <si>
    <t>Keto-MA(C84)</t>
  </si>
  <si>
    <t>C81H159O9</t>
  </si>
  <si>
    <t>GMM</t>
  </si>
  <si>
    <t>GMM(methoxy-MA)(C75)</t>
  </si>
  <si>
    <t>C88H173O9</t>
  </si>
  <si>
    <t>GMM(methoxy-MA)(C82)</t>
  </si>
  <si>
    <t>C83H163O9</t>
  </si>
  <si>
    <t>GMM(methoxy-MA)(C77)</t>
  </si>
  <si>
    <t>C90H175O8</t>
  </si>
  <si>
    <t>GMM(Alpha-MA)(C84)</t>
  </si>
  <si>
    <t>C81H157O9</t>
  </si>
  <si>
    <t>GMM(keto-MA)(C75)</t>
  </si>
  <si>
    <t>C89H175O8</t>
  </si>
  <si>
    <t>GMM(Alpha-MA(monoenoic or monocyclopropanoic)(C83)</t>
  </si>
  <si>
    <t>C87H171O8</t>
  </si>
  <si>
    <t>GMM(Alpha-MA(monoenoic or monocyclopropanoic)(C81)</t>
  </si>
  <si>
    <t>C84H163O9</t>
  </si>
  <si>
    <t>GMM(keto-MA)(C78)</t>
  </si>
  <si>
    <t>C80H157O9</t>
  </si>
  <si>
    <t>GMM(methoxy-MA)(C74)</t>
  </si>
  <si>
    <t>C87H169O8</t>
  </si>
  <si>
    <t>GMM(Alpha-MA)(C81)</t>
  </si>
  <si>
    <t>C85H167O9</t>
  </si>
  <si>
    <t>GMM(methoxy-MA)(C79)</t>
  </si>
  <si>
    <t>C85H165O8</t>
  </si>
  <si>
    <t>GMM(Alpha-MA)(C79)</t>
  </si>
  <si>
    <t>C88H173O5</t>
  </si>
  <si>
    <t>DIM A/B</t>
  </si>
  <si>
    <t>DIMB(C88)</t>
  </si>
  <si>
    <t>C86H169O5</t>
  </si>
  <si>
    <t>DIMB(C86)</t>
  </si>
  <si>
    <t>C87H171O5</t>
  </si>
  <si>
    <t>DIMB(C87)</t>
  </si>
  <si>
    <t>C82H161O5</t>
  </si>
  <si>
    <t>DIMB(C82)</t>
  </si>
  <si>
    <t>C94H185O5</t>
  </si>
  <si>
    <t>DIMB(C94)</t>
  </si>
  <si>
    <t>C99H197O5</t>
  </si>
  <si>
    <t>DIMA(C99)</t>
  </si>
  <si>
    <t>C86H171O5</t>
  </si>
  <si>
    <t>DIMA(C86)</t>
  </si>
  <si>
    <t>C81H159O5</t>
  </si>
  <si>
    <t>DIMB(C81)</t>
  </si>
  <si>
    <t>C91H179O5</t>
  </si>
  <si>
    <t>DIMB(C91)</t>
  </si>
  <si>
    <t>C99H195O5</t>
  </si>
  <si>
    <t>DIMB(C99)</t>
  </si>
  <si>
    <t>C84H165O5</t>
  </si>
  <si>
    <t>DIMB(C84)</t>
  </si>
  <si>
    <t>C81H161O5</t>
  </si>
  <si>
    <t>DIMA(C81)</t>
  </si>
  <si>
    <t>C100H197O5</t>
  </si>
  <si>
    <t>DIMB(C100)</t>
  </si>
  <si>
    <t>C36H69O5</t>
  </si>
  <si>
    <t>DG</t>
  </si>
  <si>
    <t>DG(33:1)</t>
  </si>
  <si>
    <t>C39H73O5</t>
  </si>
  <si>
    <t>DG(36:2)</t>
  </si>
  <si>
    <t>C40H79O5</t>
  </si>
  <si>
    <t>DG(C37)</t>
  </si>
  <si>
    <t>C35H65O5</t>
  </si>
  <si>
    <t>DG(32:2)</t>
  </si>
  <si>
    <t>C44H85O5</t>
  </si>
  <si>
    <t>DG(41:1)</t>
  </si>
  <si>
    <t>C43H85O5</t>
  </si>
  <si>
    <t>DG(C40)</t>
  </si>
  <si>
    <t>C40H77O5</t>
  </si>
  <si>
    <t>DG(37:1)</t>
  </si>
  <si>
    <t>C32H63O5</t>
  </si>
  <si>
    <t>DG(C29)</t>
  </si>
  <si>
    <t>C38H75O5</t>
  </si>
  <si>
    <t>DG(C35)</t>
  </si>
  <si>
    <t>C34H65O5</t>
  </si>
  <si>
    <t>DG(31:1)</t>
  </si>
  <si>
    <t>C43H81O5</t>
  </si>
  <si>
    <t>DG(40:2)</t>
  </si>
  <si>
    <t>C45H87O5</t>
  </si>
  <si>
    <t>DG(42:1)</t>
  </si>
  <si>
    <t>C47H89O5</t>
  </si>
  <si>
    <t>DG(44:2)</t>
  </si>
  <si>
    <t>C34H67O5</t>
  </si>
  <si>
    <t>DG(C31)</t>
  </si>
  <si>
    <t>C37H73O5</t>
  </si>
  <si>
    <t>DG(C34)</t>
  </si>
  <si>
    <t>C47H91O5</t>
  </si>
  <si>
    <t>DG(44:1)</t>
  </si>
  <si>
    <t>C35H69O5</t>
  </si>
  <si>
    <t>DG(C32)</t>
  </si>
  <si>
    <t>C32H61O5</t>
  </si>
  <si>
    <t>DG(29:1)</t>
  </si>
  <si>
    <t>C39H75O5</t>
  </si>
  <si>
    <t>DG(36:1)</t>
  </si>
  <si>
    <t>C37H71O5</t>
  </si>
  <si>
    <t>DG(34:1)</t>
  </si>
  <si>
    <t>C33H65O5</t>
  </si>
  <si>
    <t>DG(C30)</t>
  </si>
  <si>
    <t>C82H157O17P</t>
  </si>
  <si>
    <t>CL</t>
  </si>
  <si>
    <t>CL(73:2)</t>
  </si>
  <si>
    <t>C84H159O17P</t>
  </si>
  <si>
    <t>CL(75:3)</t>
  </si>
  <si>
    <t>C77H149O17P</t>
  </si>
  <si>
    <t>CL(68:1)</t>
  </si>
  <si>
    <t>C100H197O17P</t>
  </si>
  <si>
    <t>CL(C91)</t>
  </si>
  <si>
    <t>C81H157O17P</t>
  </si>
  <si>
    <t>CL(72:1)</t>
  </si>
  <si>
    <t>C79H149O17P</t>
  </si>
  <si>
    <t>CL(70:3)</t>
  </si>
  <si>
    <t>C78H149O17P</t>
  </si>
  <si>
    <t>CL(69:2)</t>
  </si>
  <si>
    <t>C80H149O17P</t>
  </si>
  <si>
    <t>CL(71:4)</t>
  </si>
  <si>
    <t>C76H141O17P</t>
  </si>
  <si>
    <t>CL(67:4)</t>
  </si>
  <si>
    <t>C79H147O17P</t>
  </si>
  <si>
    <t>CL(70:4)</t>
  </si>
  <si>
    <t>C78H147O17P</t>
  </si>
  <si>
    <t>CL(69:3)</t>
  </si>
  <si>
    <t>C80H153O17P</t>
  </si>
  <si>
    <t>CL(71:2)</t>
  </si>
  <si>
    <t>C74H143O17P</t>
  </si>
  <si>
    <t>CL(65:1)</t>
  </si>
  <si>
    <t>C80H151O17P</t>
  </si>
  <si>
    <t>CL(71:3)</t>
  </si>
  <si>
    <t>C76H149O17P</t>
  </si>
  <si>
    <t>CL(C67)</t>
  </si>
  <si>
    <t>C79H155O17P</t>
  </si>
  <si>
    <t>CL(C70)</t>
  </si>
  <si>
    <t>C78H145O17P</t>
  </si>
  <si>
    <t>CL(69:4)</t>
  </si>
  <si>
    <t>C76H145O17P</t>
  </si>
  <si>
    <t>CL(67:2)</t>
  </si>
  <si>
    <t>C79H153O17P</t>
  </si>
  <si>
    <t>CL(70:1)</t>
  </si>
  <si>
    <t>C82H155O17P</t>
  </si>
  <si>
    <t>CL(73:3)</t>
  </si>
  <si>
    <t>C93H183O3</t>
  </si>
  <si>
    <t>Alpha MA</t>
  </si>
  <si>
    <t>Alpha-MA(C)</t>
  </si>
  <si>
    <t>C87H171O3</t>
  </si>
  <si>
    <t>C83H163O3</t>
  </si>
  <si>
    <t>C85H167O3</t>
  </si>
  <si>
    <t>C79H155O3</t>
  </si>
  <si>
    <t>C92H181O3</t>
  </si>
  <si>
    <t>C74H145O3</t>
  </si>
  <si>
    <t>C76H149O3</t>
  </si>
  <si>
    <t>C78H153O3</t>
  </si>
  <si>
    <t>C75H147O3</t>
  </si>
  <si>
    <t>C77H151O3</t>
  </si>
  <si>
    <t>C80H157O3</t>
  </si>
  <si>
    <t>C81H159O3</t>
  </si>
  <si>
    <t>C94H172O25P</t>
  </si>
  <si>
    <t>AcPIM</t>
  </si>
  <si>
    <t>Ac2PIM2(73:3)</t>
  </si>
  <si>
    <t>C87H162O30P</t>
  </si>
  <si>
    <t>Ac2PIM3(C60)</t>
  </si>
  <si>
    <t>C77H146O24P</t>
  </si>
  <si>
    <t>Ac1PIM2(C56)</t>
  </si>
  <si>
    <t>C75H138O29P</t>
  </si>
  <si>
    <t>Ac1PIM3(48:1)</t>
  </si>
  <si>
    <t>C76H138O29P</t>
  </si>
  <si>
    <t>Ac1PIM3(49:2)</t>
  </si>
  <si>
    <t>C83H150O25P</t>
  </si>
  <si>
    <t>Ac2PIM2(62:3)</t>
  </si>
  <si>
    <t>C84H152O25P</t>
  </si>
  <si>
    <t>Ac2PIM2(63:3)</t>
  </si>
  <si>
    <t>C77H138O24P</t>
  </si>
  <si>
    <t>Ac1PIM2(56:4)</t>
  </si>
  <si>
    <t>C74H130O24P</t>
  </si>
  <si>
    <t>Ac1PIM2(53:5)</t>
  </si>
  <si>
    <t>C114H204O45P</t>
  </si>
  <si>
    <t>Ac2PIM6(69:3)</t>
  </si>
  <si>
    <t>C91H160O25P</t>
  </si>
  <si>
    <t>Ac2PIM2(70:6)</t>
  </si>
  <si>
    <t>C77H138O29P</t>
  </si>
  <si>
    <t>Ac1PIM3(50:3)</t>
  </si>
  <si>
    <t>C77H144O24P</t>
  </si>
  <si>
    <t>Ac1PIM2(56:1)</t>
  </si>
  <si>
    <t>C89H162O30P</t>
  </si>
  <si>
    <t>Ac2PIM3(62:2)</t>
  </si>
  <si>
    <t>C75H142O24P</t>
  </si>
  <si>
    <t>Ac1PIM2(C54)</t>
  </si>
  <si>
    <t>C77H142O24P</t>
  </si>
  <si>
    <t>Ac1PIM2(56:2)</t>
  </si>
  <si>
    <t>C78H146O24P</t>
  </si>
  <si>
    <t>Ac1PIM2(57:1)</t>
  </si>
  <si>
    <t>C72H136O24P</t>
  </si>
  <si>
    <t>Ac1PIM2(C51)</t>
  </si>
  <si>
    <t>C103H180O40P</t>
  </si>
  <si>
    <t>Ac2PIM5(64:5)</t>
  </si>
  <si>
    <t>C77H140O29P</t>
  </si>
  <si>
    <t>Ac1PIM3(50:2)</t>
  </si>
  <si>
    <t>C103H182O40P</t>
  </si>
  <si>
    <t>Ac2PIM5(64:4)</t>
  </si>
  <si>
    <t>C79H140O29P</t>
  </si>
  <si>
    <t>Ac1PIM3(52:4)</t>
  </si>
  <si>
    <t>C77H140O24P</t>
  </si>
  <si>
    <t>Ac1PIM2(56:3)</t>
  </si>
  <si>
    <t>C76H140O29P</t>
  </si>
  <si>
    <t>Ac1PIM3(49:1)</t>
  </si>
  <si>
    <t>C77H142O29P</t>
  </si>
  <si>
    <t>Ac1PIM3(50:1)</t>
  </si>
  <si>
    <t>C77H144O29P</t>
  </si>
  <si>
    <t>Ac1PIM3(C50)</t>
  </si>
  <si>
    <t>C78H140O29P</t>
  </si>
  <si>
    <t>Ac1PIM3(51:3)</t>
  </si>
  <si>
    <t>C71H136O19P</t>
  </si>
  <si>
    <t>Ac1PIM1(C56)</t>
  </si>
  <si>
    <t>ZLM_s.d.</t>
  </si>
  <si>
    <t>ZLM_mean</t>
  </si>
  <si>
    <t>ZRM_s.d.</t>
  </si>
  <si>
    <t>ZRM_mean</t>
  </si>
  <si>
    <t>qvalue</t>
  </si>
  <si>
    <r>
      <t>log</t>
    </r>
    <r>
      <rPr>
        <b/>
        <vertAlign val="subscript"/>
        <sz val="11"/>
        <color theme="1"/>
        <rFont val="Times New Roman"/>
        <family val="1"/>
      </rPr>
      <t>2</t>
    </r>
    <r>
      <rPr>
        <b/>
        <sz val="11"/>
        <color theme="1"/>
        <rFont val="Times New Roman"/>
        <family val="1"/>
      </rPr>
      <t>FC</t>
    </r>
  </si>
  <si>
    <t>Ion</t>
  </si>
  <si>
    <t>Formula</t>
  </si>
  <si>
    <t>Selected lipid classes</t>
  </si>
  <si>
    <t>Lipid Class (LipidDB)</t>
  </si>
  <si>
    <t>Delta</t>
  </si>
  <si>
    <t>Matched Mass</t>
  </si>
  <si>
    <t>Input Mass</t>
  </si>
  <si>
    <r>
      <t xml:space="preserve">S8 Table. Features detected from LC-MS analysis and identified as </t>
    </r>
    <r>
      <rPr>
        <b/>
        <i/>
        <sz val="11"/>
        <color theme="1"/>
        <rFont val="Times New Roman"/>
        <family val="1"/>
      </rPr>
      <t>Mtb</t>
    </r>
    <r>
      <rPr>
        <b/>
        <sz val="11"/>
        <color theme="1"/>
        <rFont val="Times New Roman"/>
        <family val="1"/>
      </rPr>
      <t xml:space="preserve"> lipids by cross-referencing with</t>
    </r>
    <r>
      <rPr>
        <b/>
        <i/>
        <sz val="11"/>
        <color theme="1"/>
        <rFont val="Times New Roman"/>
        <family val="1"/>
      </rPr>
      <t xml:space="preserve"> Mtb</t>
    </r>
    <r>
      <rPr>
        <b/>
        <sz val="11"/>
        <color theme="1"/>
        <rFont val="Times New Roman"/>
        <family val="1"/>
      </rPr>
      <t xml:space="preserve"> LipidDB.</t>
    </r>
    <r>
      <rPr>
        <sz val="11"/>
        <color theme="1"/>
        <rFont val="Times New Roman"/>
        <family val="1"/>
      </rPr>
      <t xml:space="preserve"> Input mass is the median </t>
    </r>
    <r>
      <rPr>
        <i/>
        <sz val="11"/>
        <color theme="1"/>
        <rFont val="Times New Roman"/>
        <family val="1"/>
      </rPr>
      <t>m/z</t>
    </r>
    <r>
      <rPr>
        <sz val="11"/>
        <color theme="1"/>
        <rFont val="Times New Roman"/>
        <family val="1"/>
      </rPr>
      <t xml:space="preserve"> detected for that feature across all samples (ZRM, n=3 and ZLM, n=3). Matched mass is the </t>
    </r>
    <r>
      <rPr>
        <i/>
        <sz val="11"/>
        <color theme="1"/>
        <rFont val="Times New Roman"/>
        <family val="1"/>
      </rPr>
      <t xml:space="preserve">m/z </t>
    </r>
    <r>
      <rPr>
        <sz val="11"/>
        <color theme="1"/>
        <rFont val="Times New Roman"/>
        <family val="1"/>
      </rPr>
      <t xml:space="preserve">of the lipid from LipidDB that matches the </t>
    </r>
    <r>
      <rPr>
        <i/>
        <sz val="11"/>
        <color theme="1"/>
        <rFont val="Times New Roman"/>
        <family val="1"/>
      </rPr>
      <t xml:space="preserve">m/z </t>
    </r>
    <r>
      <rPr>
        <sz val="11"/>
        <color theme="1"/>
        <rFont val="Times New Roman"/>
        <family val="1"/>
      </rPr>
      <t xml:space="preserve">of the input mass within the parameters defined. Delta is the difference in </t>
    </r>
    <r>
      <rPr>
        <i/>
        <sz val="11"/>
        <color theme="1"/>
        <rFont val="Times New Roman"/>
        <family val="1"/>
      </rPr>
      <t xml:space="preserve">m/z </t>
    </r>
    <r>
      <rPr>
        <sz val="11"/>
        <color theme="1"/>
        <rFont val="Times New Roman"/>
        <family val="1"/>
      </rPr>
      <t>between the input and matched masses. Lipid Class is the name of the lipid as defined in LipidDB. Selected lipid classes refer to those lipids selected to be shown in the violin plot in Fig 4B. Formula for each lipid class comes from LipidDB. Ion refers to the adduct of each lipid class which we restricted to include only protiated forms. log</t>
    </r>
    <r>
      <rPr>
        <vertAlign val="subscript"/>
        <sz val="11"/>
        <color theme="1"/>
        <rFont val="Times New Roman"/>
        <family val="1"/>
      </rPr>
      <t>2</t>
    </r>
    <r>
      <rPr>
        <sz val="11"/>
        <color theme="1"/>
        <rFont val="Times New Roman"/>
        <family val="1"/>
      </rPr>
      <t>FC represents the log</t>
    </r>
    <r>
      <rPr>
        <vertAlign val="subscript"/>
        <sz val="11"/>
        <color theme="1"/>
        <rFont val="Times New Roman"/>
        <family val="1"/>
      </rPr>
      <t>2</t>
    </r>
    <r>
      <rPr>
        <sz val="11"/>
        <color theme="1"/>
        <rFont val="Times New Roman"/>
        <family val="1"/>
      </rPr>
      <t xml:space="preserve"> fold-change of each lipid in ZLM vs. ZRM with positive and negative values indicating upregulation and downregulation of lipids in ZLM respectively. qvalue is the adjusted p-value. For each lipid identified the mean intensity value (mean) and the standard deviation (s.d.) for the three biological replicates in ZRM and ZLM is given. Details about the methods used to generate the data in this table are given in S1 Tex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1"/>
      <color theme="1"/>
      <name val="Times New Roman"/>
      <family val="1"/>
    </font>
    <font>
      <b/>
      <sz val="11"/>
      <color theme="1"/>
      <name val="Times New Roman"/>
      <family val="1"/>
    </font>
    <font>
      <b/>
      <vertAlign val="subscript"/>
      <sz val="11"/>
      <color theme="1"/>
      <name val="Times New Roman"/>
      <family val="1"/>
    </font>
    <font>
      <b/>
      <i/>
      <sz val="11"/>
      <color theme="1"/>
      <name val="Times New Roman"/>
      <family val="1"/>
    </font>
    <font>
      <i/>
      <sz val="11"/>
      <color theme="1"/>
      <name val="Times New Roman"/>
      <family val="1"/>
    </font>
    <font>
      <vertAlign val="subscript"/>
      <sz val="11"/>
      <color theme="1"/>
      <name val="Times New Roman"/>
      <family val="1"/>
    </font>
  </fonts>
  <fills count="2">
    <fill>
      <patternFill patternType="none"/>
    </fill>
    <fill>
      <patternFill patternType="gray125"/>
    </fill>
  </fills>
  <borders count="3">
    <border>
      <left/>
      <right/>
      <top/>
      <bottom/>
      <diagonal/>
    </border>
    <border>
      <left style="medium">
        <color indexed="64"/>
      </left>
      <right style="medium">
        <color indexed="64"/>
      </right>
      <top style="medium">
        <color indexed="64"/>
      </top>
      <bottom style="medium">
        <color indexed="64"/>
      </bottom>
      <diagonal/>
    </border>
    <border>
      <left/>
      <right/>
      <top/>
      <bottom style="medium">
        <color indexed="64"/>
      </bottom>
      <diagonal/>
    </border>
  </borders>
  <cellStyleXfs count="1">
    <xf numFmtId="0" fontId="0" fillId="0" borderId="0"/>
  </cellStyleXfs>
  <cellXfs count="5">
    <xf numFmtId="0" fontId="0" fillId="0" borderId="0" xfId="0"/>
    <xf numFmtId="0" fontId="1" fillId="0" borderId="0" xfId="0" applyFont="1"/>
    <xf numFmtId="0" fontId="1" fillId="0" borderId="0" xfId="0" applyFont="1" applyAlignment="1">
      <alignment horizontal="center"/>
    </xf>
    <xf numFmtId="0" fontId="2" fillId="0" borderId="1" xfId="0" applyFont="1" applyBorder="1" applyAlignment="1">
      <alignment horizontal="center"/>
    </xf>
    <xf numFmtId="0" fontId="2" fillId="0" borderId="2" xfId="0" applyFont="1" applyBorder="1" applyAlignment="1">
      <alignment horizontal="center" vertical="center" wrapText="1"/>
    </xf>
  </cellXfs>
  <cellStyles count="1">
    <cellStyle name="Normal" xfId="0" builtinId="0"/>
  </cellStyles>
  <dxfs count="1">
    <dxf>
      <fill>
        <patternFill>
          <bgColor rgb="FFFF717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3047C5-05A8-44B3-8A70-B6C82FBCD1CB}">
  <dimension ref="A1:M308"/>
  <sheetViews>
    <sheetView tabSelected="1" workbookViewId="0">
      <selection sqref="A1:M1"/>
    </sheetView>
  </sheetViews>
  <sheetFormatPr defaultColWidth="9.140625" defaultRowHeight="15" x14ac:dyDescent="0.25"/>
  <cols>
    <col min="1" max="1" width="13.7109375" style="1" customWidth="1"/>
    <col min="2" max="2" width="14.7109375" style="1" customWidth="1"/>
    <col min="3" max="3" width="7.85546875" style="1" customWidth="1"/>
    <col min="4" max="4" width="54.42578125" style="2" customWidth="1"/>
    <col min="5" max="5" width="20.85546875" style="2" customWidth="1"/>
    <col min="6" max="6" width="16.5703125" style="2" customWidth="1"/>
    <col min="7" max="7" width="9.140625" style="2"/>
    <col min="8" max="9" width="9.140625" style="1"/>
    <col min="10" max="10" width="12.42578125" style="1" customWidth="1"/>
    <col min="11" max="11" width="11.140625" style="1" customWidth="1"/>
    <col min="12" max="12" width="11.7109375" style="1" customWidth="1"/>
    <col min="13" max="13" width="10.7109375" style="1" customWidth="1"/>
    <col min="14" max="16384" width="9.140625" style="1"/>
  </cols>
  <sheetData>
    <row r="1" spans="1:13" ht="79.5" customHeight="1" thickBot="1" x14ac:dyDescent="0.3">
      <c r="A1" s="4" t="s">
        <v>543</v>
      </c>
      <c r="B1" s="4"/>
      <c r="C1" s="4"/>
      <c r="D1" s="4"/>
      <c r="E1" s="4"/>
      <c r="F1" s="4"/>
      <c r="G1" s="4"/>
      <c r="H1" s="4"/>
      <c r="I1" s="4"/>
      <c r="J1" s="4"/>
      <c r="K1" s="4"/>
      <c r="L1" s="4"/>
      <c r="M1" s="4"/>
    </row>
    <row r="2" spans="1:13" ht="18" thickBot="1" x14ac:dyDescent="0.35">
      <c r="A2" s="3" t="s">
        <v>542</v>
      </c>
      <c r="B2" s="3" t="s">
        <v>541</v>
      </c>
      <c r="C2" s="3" t="s">
        <v>540</v>
      </c>
      <c r="D2" s="3" t="s">
        <v>539</v>
      </c>
      <c r="E2" s="3" t="s">
        <v>538</v>
      </c>
      <c r="F2" s="3" t="s">
        <v>537</v>
      </c>
      <c r="G2" s="3" t="s">
        <v>536</v>
      </c>
      <c r="H2" s="3" t="s">
        <v>535</v>
      </c>
      <c r="I2" s="3" t="s">
        <v>534</v>
      </c>
      <c r="J2" s="3" t="s">
        <v>533</v>
      </c>
      <c r="K2" s="3" t="s">
        <v>532</v>
      </c>
      <c r="L2" s="3" t="s">
        <v>531</v>
      </c>
      <c r="M2" s="3" t="s">
        <v>530</v>
      </c>
    </row>
    <row r="3" spans="1:13" x14ac:dyDescent="0.25">
      <c r="A3" s="1">
        <v>1323.9376842612501</v>
      </c>
      <c r="B3" s="1">
        <v>1323.9407000000001</v>
      </c>
      <c r="C3" s="1">
        <v>3.0999999999999999E-3</v>
      </c>
      <c r="D3" s="2" t="s">
        <v>529</v>
      </c>
      <c r="E3" s="2" t="s">
        <v>474</v>
      </c>
      <c r="F3" s="2" t="s">
        <v>528</v>
      </c>
      <c r="G3" s="2" t="s">
        <v>0</v>
      </c>
      <c r="H3" s="1">
        <v>-3.4089803094177999</v>
      </c>
      <c r="I3" s="1">
        <v>5.6171861565398997E-3</v>
      </c>
      <c r="J3" s="1">
        <v>66094.273029878503</v>
      </c>
      <c r="K3" s="1">
        <v>5043.2829189304002</v>
      </c>
      <c r="L3" s="1">
        <v>6222.4082610323803</v>
      </c>
      <c r="M3" s="1">
        <v>4863.6726923311999</v>
      </c>
    </row>
    <row r="4" spans="1:13" x14ac:dyDescent="0.25">
      <c r="A4" s="1">
        <v>1571.92890477579</v>
      </c>
      <c r="B4" s="1">
        <v>1571.9212</v>
      </c>
      <c r="C4" s="1">
        <v>7.7000000000000002E-3</v>
      </c>
      <c r="D4" s="2" t="s">
        <v>527</v>
      </c>
      <c r="E4" s="2" t="s">
        <v>474</v>
      </c>
      <c r="F4" s="2" t="s">
        <v>526</v>
      </c>
      <c r="G4" s="2" t="s">
        <v>0</v>
      </c>
      <c r="H4" s="1">
        <v>5.0636176685028902</v>
      </c>
      <c r="I4" s="1">
        <v>9.0618828966096705E-3</v>
      </c>
      <c r="J4" s="1">
        <v>0</v>
      </c>
      <c r="K4" s="1">
        <v>0</v>
      </c>
      <c r="L4" s="1">
        <v>63439.779549688501</v>
      </c>
      <c r="M4" s="1">
        <v>2669.8034159715198</v>
      </c>
    </row>
    <row r="5" spans="1:13" x14ac:dyDescent="0.25">
      <c r="A5" s="1">
        <v>1563.96147263327</v>
      </c>
      <c r="B5" s="1">
        <v>1563.9525000000001</v>
      </c>
      <c r="C5" s="1">
        <v>8.9999999999999993E-3</v>
      </c>
      <c r="D5" s="2" t="s">
        <v>525</v>
      </c>
      <c r="E5" s="2" t="s">
        <v>474</v>
      </c>
      <c r="F5" s="2" t="s">
        <v>524</v>
      </c>
      <c r="G5" s="2" t="s">
        <v>0</v>
      </c>
      <c r="H5" s="1">
        <v>-1.10991176394722</v>
      </c>
      <c r="I5" s="1">
        <v>1.03390347760282E-2</v>
      </c>
      <c r="J5" s="1">
        <v>46388.704439486202</v>
      </c>
      <c r="K5" s="1">
        <v>2460.8770614977698</v>
      </c>
      <c r="L5" s="1">
        <v>21492.924349426899</v>
      </c>
      <c r="M5" s="1">
        <v>3498.1224837884702</v>
      </c>
    </row>
    <row r="6" spans="1:13" x14ac:dyDescent="0.25">
      <c r="A6" s="1">
        <v>1561.9329763544299</v>
      </c>
      <c r="B6" s="1">
        <v>1561.9367999999999</v>
      </c>
      <c r="C6" s="1">
        <v>3.8999999999999998E-3</v>
      </c>
      <c r="D6" s="2" t="s">
        <v>523</v>
      </c>
      <c r="E6" s="2" t="s">
        <v>474</v>
      </c>
      <c r="F6" s="2" t="s">
        <v>522</v>
      </c>
      <c r="G6" s="2" t="s">
        <v>0</v>
      </c>
      <c r="H6" s="1">
        <v>5.04512781169002</v>
      </c>
      <c r="I6" s="1">
        <v>1.06717135582343E-2</v>
      </c>
      <c r="J6" s="1">
        <v>0</v>
      </c>
      <c r="K6" s="1">
        <v>0</v>
      </c>
      <c r="L6" s="1">
        <v>62631.9111036022</v>
      </c>
      <c r="M6" s="1">
        <v>3494.74251986543</v>
      </c>
    </row>
    <row r="7" spans="1:13" x14ac:dyDescent="0.25">
      <c r="A7" s="1">
        <v>1483.97974285077</v>
      </c>
      <c r="B7" s="1">
        <v>1483.9779000000001</v>
      </c>
      <c r="C7" s="1">
        <v>1.8E-3</v>
      </c>
      <c r="D7" s="2" t="s">
        <v>499</v>
      </c>
      <c r="E7" s="2" t="s">
        <v>474</v>
      </c>
      <c r="F7" s="2" t="s">
        <v>498</v>
      </c>
      <c r="G7" s="2" t="s">
        <v>0</v>
      </c>
      <c r="H7" s="1">
        <v>-4.5962524035111896</v>
      </c>
      <c r="I7" s="1">
        <v>1.16497699682262E-2</v>
      </c>
      <c r="J7" s="1">
        <v>45884.996346960797</v>
      </c>
      <c r="K7" s="1">
        <v>2967.4027815163799</v>
      </c>
      <c r="L7" s="1">
        <v>0</v>
      </c>
      <c r="M7" s="1">
        <v>0</v>
      </c>
    </row>
    <row r="8" spans="1:13" x14ac:dyDescent="0.25">
      <c r="A8" s="1">
        <v>1547.9241411488599</v>
      </c>
      <c r="B8" s="1">
        <v>1547.9212</v>
      </c>
      <c r="C8" s="1">
        <v>3.0000000000000001E-3</v>
      </c>
      <c r="D8" s="2" t="s">
        <v>521</v>
      </c>
      <c r="E8" s="2" t="s">
        <v>474</v>
      </c>
      <c r="F8" s="2" t="s">
        <v>520</v>
      </c>
      <c r="G8" s="2" t="s">
        <v>0</v>
      </c>
      <c r="H8" s="1">
        <v>5.8259324896133604</v>
      </c>
      <c r="I8" s="1">
        <v>1.1990183413650201E-2</v>
      </c>
      <c r="J8" s="1">
        <v>0</v>
      </c>
      <c r="K8" s="1">
        <v>0</v>
      </c>
      <c r="L8" s="1">
        <v>107607.190459904</v>
      </c>
      <c r="M8" s="1">
        <v>7290.91187396844</v>
      </c>
    </row>
    <row r="9" spans="1:13" x14ac:dyDescent="0.25">
      <c r="A9" s="1">
        <v>1479.9465490504699</v>
      </c>
      <c r="B9" s="1">
        <v>1479.9466</v>
      </c>
      <c r="C9" s="1">
        <v>1E-4</v>
      </c>
      <c r="D9" s="2" t="s">
        <v>519</v>
      </c>
      <c r="E9" s="2" t="s">
        <v>474</v>
      </c>
      <c r="F9" s="2" t="s">
        <v>518</v>
      </c>
      <c r="G9" s="2" t="s">
        <v>0</v>
      </c>
      <c r="H9" s="1">
        <v>-1.4306180659025001</v>
      </c>
      <c r="I9" s="1">
        <v>1.29789378791689E-2</v>
      </c>
      <c r="J9" s="1">
        <v>40846.379084292203</v>
      </c>
      <c r="K9" s="1">
        <v>3345.9116217966298</v>
      </c>
      <c r="L9" s="1">
        <v>15152.860094170301</v>
      </c>
      <c r="M9" s="1">
        <v>4540.6230882927503</v>
      </c>
    </row>
    <row r="10" spans="1:13" x14ac:dyDescent="0.25">
      <c r="A10" s="1">
        <v>1583.9137116321599</v>
      </c>
      <c r="B10" s="1">
        <v>1583.9212</v>
      </c>
      <c r="C10" s="1">
        <v>7.4999999999999997E-3</v>
      </c>
      <c r="D10" s="2" t="s">
        <v>517</v>
      </c>
      <c r="E10" s="2" t="s">
        <v>474</v>
      </c>
      <c r="F10" s="2" t="s">
        <v>516</v>
      </c>
      <c r="G10" s="2" t="s">
        <v>0</v>
      </c>
      <c r="H10" s="1">
        <v>1.8401998849735499</v>
      </c>
      <c r="I10" s="1">
        <v>1.3166869603551901E-2</v>
      </c>
      <c r="J10" s="1">
        <v>12120.487716432401</v>
      </c>
      <c r="K10" s="1">
        <v>5657.5331959080804</v>
      </c>
      <c r="L10" s="1">
        <v>43398.573955461201</v>
      </c>
      <c r="M10" s="1">
        <v>4544.2670379832098</v>
      </c>
    </row>
    <row r="11" spans="1:13" x14ac:dyDescent="0.25">
      <c r="A11" s="1">
        <v>2090.1851726639802</v>
      </c>
      <c r="B11" s="1">
        <v>2090.1939000000002</v>
      </c>
      <c r="C11" s="1">
        <v>8.6999999999999994E-3</v>
      </c>
      <c r="D11" s="2" t="s">
        <v>515</v>
      </c>
      <c r="E11" s="2" t="s">
        <v>474</v>
      </c>
      <c r="F11" s="2" t="s">
        <v>514</v>
      </c>
      <c r="G11" s="2" t="s">
        <v>0</v>
      </c>
      <c r="H11" s="1">
        <v>-2.3050280358386699</v>
      </c>
      <c r="I11" s="1">
        <v>1.54828495796721E-2</v>
      </c>
      <c r="J11" s="1">
        <v>27910.109718547399</v>
      </c>
      <c r="K11" s="1">
        <v>4471.2166077514103</v>
      </c>
      <c r="L11" s="1">
        <v>5647.7955142005903</v>
      </c>
      <c r="M11" s="1">
        <v>4175.4155055233396</v>
      </c>
    </row>
    <row r="12" spans="1:13" x14ac:dyDescent="0.25">
      <c r="A12" s="1">
        <v>1485.9922587000001</v>
      </c>
      <c r="B12" s="1">
        <v>1485.9936</v>
      </c>
      <c r="C12" s="1">
        <v>1.2999999999999999E-3</v>
      </c>
      <c r="D12" s="2" t="s">
        <v>479</v>
      </c>
      <c r="E12" s="2" t="s">
        <v>474</v>
      </c>
      <c r="F12" s="2" t="s">
        <v>478</v>
      </c>
      <c r="G12" s="2" t="s">
        <v>0</v>
      </c>
      <c r="H12" s="1">
        <v>-1.9810928029192201</v>
      </c>
      <c r="I12" s="1">
        <v>1.6021836880747299E-2</v>
      </c>
      <c r="J12" s="1">
        <v>22429.533504322299</v>
      </c>
      <c r="K12" s="1">
        <v>2779.0791433108102</v>
      </c>
      <c r="L12" s="1">
        <v>5681.35442662686</v>
      </c>
      <c r="M12" s="1">
        <v>1189.2379144229899</v>
      </c>
    </row>
    <row r="13" spans="1:13" x14ac:dyDescent="0.25">
      <c r="A13" s="1">
        <v>1559.9257466526701</v>
      </c>
      <c r="B13" s="1">
        <v>1559.9212</v>
      </c>
      <c r="C13" s="1">
        <v>4.5999999999999999E-3</v>
      </c>
      <c r="D13" s="2" t="s">
        <v>513</v>
      </c>
      <c r="E13" s="2" t="s">
        <v>474</v>
      </c>
      <c r="F13" s="2" t="s">
        <v>512</v>
      </c>
      <c r="G13" s="2" t="s">
        <v>0</v>
      </c>
      <c r="H13" s="1">
        <v>4.5762561162031696</v>
      </c>
      <c r="I13" s="1">
        <v>1.91152157475388E-2</v>
      </c>
      <c r="J13" s="1">
        <v>0</v>
      </c>
      <c r="K13" s="1">
        <v>0</v>
      </c>
      <c r="L13" s="1">
        <v>45253.400499781899</v>
      </c>
      <c r="M13" s="1">
        <v>5902.29426663719</v>
      </c>
    </row>
    <row r="14" spans="1:13" x14ac:dyDescent="0.25">
      <c r="A14" s="1">
        <v>2088.1809096156098</v>
      </c>
      <c r="B14" s="1">
        <v>2088.1781999999998</v>
      </c>
      <c r="C14" s="1">
        <v>2.7000000000000001E-3</v>
      </c>
      <c r="D14" s="2" t="s">
        <v>511</v>
      </c>
      <c r="E14" s="2" t="s">
        <v>474</v>
      </c>
      <c r="F14" s="2" t="s">
        <v>510</v>
      </c>
      <c r="G14" s="2" t="s">
        <v>0</v>
      </c>
      <c r="H14" s="1">
        <v>-1.4614125426786899</v>
      </c>
      <c r="I14" s="1">
        <v>2.0199137703254998E-2</v>
      </c>
      <c r="J14" s="1">
        <v>185220.97513415999</v>
      </c>
      <c r="K14" s="1">
        <v>26511.309624599598</v>
      </c>
      <c r="L14" s="1">
        <v>67260.6647041463</v>
      </c>
      <c r="M14" s="1">
        <v>13616.6821892437</v>
      </c>
    </row>
    <row r="15" spans="1:13" x14ac:dyDescent="0.25">
      <c r="A15" s="1">
        <v>1415.92302246283</v>
      </c>
      <c r="B15" s="1">
        <v>1415.9152999999999</v>
      </c>
      <c r="C15" s="1">
        <v>7.7000000000000002E-3</v>
      </c>
      <c r="D15" s="2" t="s">
        <v>509</v>
      </c>
      <c r="E15" s="2" t="s">
        <v>474</v>
      </c>
      <c r="F15" s="2" t="s">
        <v>508</v>
      </c>
      <c r="G15" s="2" t="s">
        <v>0</v>
      </c>
      <c r="H15" s="1">
        <v>-1.3334910573329499</v>
      </c>
      <c r="I15" s="1">
        <v>2.0865976691367999E-2</v>
      </c>
      <c r="J15" s="1">
        <v>64093.327004440303</v>
      </c>
      <c r="K15" s="1">
        <v>8877.1271233237003</v>
      </c>
      <c r="L15" s="1">
        <v>25432.673074720198</v>
      </c>
      <c r="M15" s="1">
        <v>4470.7958822127803</v>
      </c>
    </row>
    <row r="16" spans="1:13" x14ac:dyDescent="0.25">
      <c r="A16" s="1">
        <v>1497.9853447688299</v>
      </c>
      <c r="B16" s="1">
        <v>1497.9936</v>
      </c>
      <c r="C16" s="1">
        <v>8.2000000000000007E-3</v>
      </c>
      <c r="D16" s="2" t="s">
        <v>507</v>
      </c>
      <c r="E16" s="2" t="s">
        <v>474</v>
      </c>
      <c r="F16" s="2" t="s">
        <v>506</v>
      </c>
      <c r="G16" s="2" t="s">
        <v>0</v>
      </c>
      <c r="H16" s="1">
        <v>-1.3358380159248899</v>
      </c>
      <c r="I16" s="1">
        <v>2.9575934417677599E-2</v>
      </c>
      <c r="J16" s="1">
        <v>112234.853513587</v>
      </c>
      <c r="K16" s="1">
        <v>16343.5916196915</v>
      </c>
      <c r="L16" s="1">
        <v>44463.170967712402</v>
      </c>
      <c r="M16" s="1">
        <v>3364.0962301654799</v>
      </c>
    </row>
    <row r="17" spans="1:13" x14ac:dyDescent="0.25">
      <c r="A17" s="1">
        <v>1481.96362893777</v>
      </c>
      <c r="B17" s="1">
        <v>1481.9622999999999</v>
      </c>
      <c r="C17" s="1">
        <v>1.4E-3</v>
      </c>
      <c r="D17" s="2" t="s">
        <v>505</v>
      </c>
      <c r="E17" s="2" t="s">
        <v>474</v>
      </c>
      <c r="F17" s="2" t="s">
        <v>504</v>
      </c>
      <c r="G17" s="2" t="s">
        <v>0</v>
      </c>
      <c r="H17" s="1">
        <v>-1.3029897480427199</v>
      </c>
      <c r="I17" s="1">
        <v>3.0640823628221899E-2</v>
      </c>
      <c r="J17" s="1">
        <v>43999.248231707599</v>
      </c>
      <c r="K17" s="1">
        <v>8786.9321703265996</v>
      </c>
      <c r="L17" s="1">
        <v>17832.254676506</v>
      </c>
      <c r="M17" s="1">
        <v>6676.5773770649403</v>
      </c>
    </row>
    <row r="18" spans="1:13" x14ac:dyDescent="0.25">
      <c r="A18" s="1">
        <v>1457.9664937027401</v>
      </c>
      <c r="B18" s="1">
        <v>1457.9622999999999</v>
      </c>
      <c r="C18" s="1">
        <v>4.1999999999999997E-3</v>
      </c>
      <c r="D18" s="2" t="s">
        <v>503</v>
      </c>
      <c r="E18" s="2" t="s">
        <v>474</v>
      </c>
      <c r="F18" s="2" t="s">
        <v>502</v>
      </c>
      <c r="G18" s="2" t="s">
        <v>0</v>
      </c>
      <c r="H18" s="1">
        <v>-1.10728375471006</v>
      </c>
      <c r="I18" s="1">
        <v>3.3148576825215499E-2</v>
      </c>
      <c r="J18" s="1">
        <v>91097.861899477502</v>
      </c>
      <c r="K18" s="1">
        <v>4216.7660634864296</v>
      </c>
      <c r="L18" s="1">
        <v>42284.632472220001</v>
      </c>
      <c r="M18" s="1">
        <v>14146.3135955957</v>
      </c>
    </row>
    <row r="19" spans="1:13" x14ac:dyDescent="0.25">
      <c r="A19" s="1">
        <v>1742.0915590581701</v>
      </c>
      <c r="B19" s="1">
        <v>1742.0881999999999</v>
      </c>
      <c r="C19" s="1">
        <v>3.3E-3</v>
      </c>
      <c r="D19" s="2" t="s">
        <v>501</v>
      </c>
      <c r="E19" s="2" t="s">
        <v>474</v>
      </c>
      <c r="F19" s="2" t="s">
        <v>500</v>
      </c>
      <c r="G19" s="2" t="s">
        <v>0</v>
      </c>
      <c r="H19" s="1">
        <v>-1.8996975415277699</v>
      </c>
      <c r="I19" s="1">
        <v>3.3800713087525802E-2</v>
      </c>
      <c r="J19" s="1">
        <v>17002.337612849999</v>
      </c>
      <c r="K19" s="1">
        <v>4628.7300891957802</v>
      </c>
      <c r="L19" s="1">
        <v>3924.2948382794898</v>
      </c>
      <c r="M19" s="1">
        <v>3757.1107297462099</v>
      </c>
    </row>
    <row r="20" spans="1:13" x14ac:dyDescent="0.25">
      <c r="A20" s="1">
        <v>1483.9740067640801</v>
      </c>
      <c r="B20" s="1">
        <v>1483.9779000000001</v>
      </c>
      <c r="C20" s="1">
        <v>3.8999999999999998E-3</v>
      </c>
      <c r="D20" s="2" t="s">
        <v>499</v>
      </c>
      <c r="E20" s="2" t="s">
        <v>474</v>
      </c>
      <c r="F20" s="2" t="s">
        <v>498</v>
      </c>
      <c r="G20" s="2" t="s">
        <v>0</v>
      </c>
      <c r="H20" s="1">
        <v>-1.5375399388536699</v>
      </c>
      <c r="I20" s="1">
        <v>3.5039803891529699E-2</v>
      </c>
      <c r="J20" s="1">
        <v>33309.0134398269</v>
      </c>
      <c r="K20" s="1">
        <v>4482.01015341738</v>
      </c>
      <c r="L20" s="1">
        <v>11474.0338992384</v>
      </c>
      <c r="M20" s="1">
        <v>7845.05088168772</v>
      </c>
    </row>
    <row r="21" spans="1:13" x14ac:dyDescent="0.25">
      <c r="A21" s="1">
        <v>1557.9037836983</v>
      </c>
      <c r="B21" s="1">
        <v>1557.9055000000001</v>
      </c>
      <c r="C21" s="1">
        <v>1.8E-3</v>
      </c>
      <c r="D21" s="2" t="s">
        <v>497</v>
      </c>
      <c r="E21" s="2" t="s">
        <v>474</v>
      </c>
      <c r="F21" s="2" t="s">
        <v>496</v>
      </c>
      <c r="G21" s="2" t="s">
        <v>0</v>
      </c>
      <c r="H21" s="1">
        <v>-3.8992743834741601</v>
      </c>
      <c r="I21" s="1">
        <v>3.8532220558336598E-2</v>
      </c>
      <c r="J21" s="1">
        <v>30287.020624387598</v>
      </c>
      <c r="K21" s="1">
        <v>8874.5549321936505</v>
      </c>
      <c r="L21" s="1">
        <v>765.17439641271301</v>
      </c>
      <c r="M21" s="1">
        <v>1325.32093123767</v>
      </c>
    </row>
    <row r="22" spans="1:13" x14ac:dyDescent="0.25">
      <c r="A22" s="1">
        <v>1684.0995368198901</v>
      </c>
      <c r="B22" s="1">
        <v>1684.098</v>
      </c>
      <c r="C22" s="1">
        <v>1.5E-3</v>
      </c>
      <c r="D22" s="2" t="s">
        <v>495</v>
      </c>
      <c r="E22" s="2" t="s">
        <v>474</v>
      </c>
      <c r="F22" s="2" t="s">
        <v>494</v>
      </c>
      <c r="G22" s="2" t="s">
        <v>0</v>
      </c>
      <c r="H22" s="1">
        <v>-1.8238111297669</v>
      </c>
      <c r="I22" s="1">
        <v>3.9071521074293701E-2</v>
      </c>
      <c r="J22" s="1">
        <v>14430.776221676901</v>
      </c>
      <c r="K22" s="1">
        <v>3839.5460325610202</v>
      </c>
      <c r="L22" s="1">
        <v>3443.99201325575</v>
      </c>
      <c r="M22" s="1">
        <v>4068.0330455973799</v>
      </c>
    </row>
    <row r="23" spans="1:13" x14ac:dyDescent="0.25">
      <c r="A23" s="1">
        <v>2324.3350426260799</v>
      </c>
      <c r="B23" s="1">
        <v>2324.3406</v>
      </c>
      <c r="C23" s="1">
        <v>5.5999999999999999E-3</v>
      </c>
      <c r="D23" s="2" t="s">
        <v>493</v>
      </c>
      <c r="E23" s="2" t="s">
        <v>474</v>
      </c>
      <c r="F23" s="2" t="s">
        <v>492</v>
      </c>
      <c r="G23" s="2" t="s">
        <v>0</v>
      </c>
      <c r="H23" s="1">
        <v>-3.2117157828425098</v>
      </c>
      <c r="I23" s="1">
        <v>3.9113951858577002E-2</v>
      </c>
      <c r="J23" s="1">
        <v>21555.6245077739</v>
      </c>
      <c r="K23" s="1">
        <v>6397.7160387793901</v>
      </c>
      <c r="L23" s="1">
        <v>1694.3623282006999</v>
      </c>
      <c r="M23" s="1">
        <v>1532.2942845070299</v>
      </c>
    </row>
    <row r="24" spans="1:13" x14ac:dyDescent="0.25">
      <c r="A24" s="1">
        <v>1433.86321937203</v>
      </c>
      <c r="B24" s="1">
        <v>1433.8684000000001</v>
      </c>
      <c r="C24" s="1">
        <v>5.1000000000000004E-3</v>
      </c>
      <c r="D24" s="2" t="s">
        <v>491</v>
      </c>
      <c r="E24" s="2" t="s">
        <v>474</v>
      </c>
      <c r="F24" s="2" t="s">
        <v>490</v>
      </c>
      <c r="G24" s="2" t="s">
        <v>0</v>
      </c>
      <c r="H24" s="1">
        <v>1.39285711078987</v>
      </c>
      <c r="I24" s="1">
        <v>3.9128645527505397E-2</v>
      </c>
      <c r="J24" s="1">
        <v>11373.1125499725</v>
      </c>
      <c r="K24" s="1">
        <v>5375.0052051306602</v>
      </c>
      <c r="L24" s="1">
        <v>29865.590570654898</v>
      </c>
      <c r="M24" s="1">
        <v>7270.1991422657802</v>
      </c>
    </row>
    <row r="25" spans="1:13" x14ac:dyDescent="0.25">
      <c r="A25" s="1">
        <v>1477.94003985939</v>
      </c>
      <c r="B25" s="1">
        <v>1477.931</v>
      </c>
      <c r="C25" s="1">
        <v>9.1000000000000004E-3</v>
      </c>
      <c r="D25" s="2" t="s">
        <v>489</v>
      </c>
      <c r="E25" s="2" t="s">
        <v>474</v>
      </c>
      <c r="F25" s="2" t="s">
        <v>488</v>
      </c>
      <c r="G25" s="2" t="s">
        <v>0</v>
      </c>
      <c r="H25" s="1">
        <v>-1.3560342961296501</v>
      </c>
      <c r="I25" s="1">
        <v>3.9877028482862099E-2</v>
      </c>
      <c r="J25" s="1">
        <v>107950.460312686</v>
      </c>
      <c r="K25" s="1">
        <v>24209.594480084001</v>
      </c>
      <c r="L25" s="1">
        <v>42171.349639429201</v>
      </c>
      <c r="M25" s="1">
        <v>10026.4186128322</v>
      </c>
    </row>
    <row r="26" spans="1:13" x14ac:dyDescent="0.25">
      <c r="A26" s="1">
        <v>1592.0260531091301</v>
      </c>
      <c r="B26" s="1">
        <v>1592.0354</v>
      </c>
      <c r="C26" s="1">
        <v>9.4000000000000004E-3</v>
      </c>
      <c r="D26" s="2" t="s">
        <v>487</v>
      </c>
      <c r="E26" s="2" t="s">
        <v>474</v>
      </c>
      <c r="F26" s="2" t="s">
        <v>486</v>
      </c>
      <c r="G26" s="2" t="s">
        <v>0</v>
      </c>
      <c r="H26" s="1">
        <v>-1.6179797215462901</v>
      </c>
      <c r="I26" s="1">
        <v>4.0527175099254201E-2</v>
      </c>
      <c r="J26" s="1">
        <v>32239.554156399201</v>
      </c>
      <c r="K26" s="1">
        <v>7863.0956235406702</v>
      </c>
      <c r="L26" s="1">
        <v>9871.0444954158702</v>
      </c>
      <c r="M26" s="1">
        <v>8574.3405744130505</v>
      </c>
    </row>
    <row r="27" spans="1:13" x14ac:dyDescent="0.25">
      <c r="A27" s="1">
        <v>1578.01907283581</v>
      </c>
      <c r="B27" s="1">
        <v>1578.0198</v>
      </c>
      <c r="C27" s="1">
        <v>6.9999999999999999E-4</v>
      </c>
      <c r="D27" s="2" t="s">
        <v>485</v>
      </c>
      <c r="E27" s="2" t="s">
        <v>474</v>
      </c>
      <c r="F27" s="2" t="s">
        <v>484</v>
      </c>
      <c r="G27" s="2" t="s">
        <v>0</v>
      </c>
      <c r="H27" s="1">
        <v>-1.45776298208363</v>
      </c>
      <c r="I27" s="1">
        <v>4.1360947874409103E-2</v>
      </c>
      <c r="J27" s="1">
        <v>53854.672375567301</v>
      </c>
      <c r="K27" s="1">
        <v>12115.458780852699</v>
      </c>
      <c r="L27" s="1">
        <v>19606.180837450302</v>
      </c>
      <c r="M27" s="1">
        <v>3647.8236952798402</v>
      </c>
    </row>
    <row r="28" spans="1:13" x14ac:dyDescent="0.25">
      <c r="A28" s="1">
        <v>1545.8981786409099</v>
      </c>
      <c r="B28" s="1">
        <v>1545.9055000000001</v>
      </c>
      <c r="C28" s="1">
        <v>7.4000000000000003E-3</v>
      </c>
      <c r="D28" s="2" t="s">
        <v>483</v>
      </c>
      <c r="E28" s="2" t="s">
        <v>474</v>
      </c>
      <c r="F28" s="2" t="s">
        <v>482</v>
      </c>
      <c r="G28" s="2" t="s">
        <v>0</v>
      </c>
      <c r="H28" s="1">
        <v>-3.53737689502191</v>
      </c>
      <c r="I28" s="1">
        <v>4.3561686353736598E-2</v>
      </c>
      <c r="J28" s="1">
        <v>26718.092962298801</v>
      </c>
      <c r="K28" s="1">
        <v>8949.1103948028704</v>
      </c>
      <c r="L28" s="1">
        <v>1036.5232439041099</v>
      </c>
      <c r="M28" s="1">
        <v>1795.31092166803</v>
      </c>
    </row>
    <row r="29" spans="1:13" x14ac:dyDescent="0.25">
      <c r="A29" s="1">
        <v>1533.8988965114399</v>
      </c>
      <c r="B29" s="1">
        <v>1533.9055000000001</v>
      </c>
      <c r="C29" s="1">
        <v>6.6E-3</v>
      </c>
      <c r="D29" s="2" t="s">
        <v>481</v>
      </c>
      <c r="E29" s="2" t="s">
        <v>474</v>
      </c>
      <c r="F29" s="2" t="s">
        <v>480</v>
      </c>
      <c r="G29" s="2" t="s">
        <v>0</v>
      </c>
      <c r="H29" s="1">
        <v>-1.9804415519479299</v>
      </c>
      <c r="I29" s="1">
        <v>4.5331075553467499E-2</v>
      </c>
      <c r="J29" s="1">
        <v>56369.822074797798</v>
      </c>
      <c r="K29" s="1">
        <v>13342.840501414499</v>
      </c>
      <c r="L29" s="1">
        <v>13652.482270524601</v>
      </c>
      <c r="M29" s="1">
        <v>18571.235089608599</v>
      </c>
    </row>
    <row r="30" spans="1:13" x14ac:dyDescent="0.25">
      <c r="A30" s="1">
        <v>1485.9952267751701</v>
      </c>
      <c r="B30" s="1">
        <v>1485.9936</v>
      </c>
      <c r="C30" s="1">
        <v>1.6999999999999999E-3</v>
      </c>
      <c r="D30" s="2" t="s">
        <v>479</v>
      </c>
      <c r="E30" s="2" t="s">
        <v>474</v>
      </c>
      <c r="F30" s="2" t="s">
        <v>478</v>
      </c>
      <c r="G30" s="2" t="s">
        <v>0</v>
      </c>
      <c r="H30" s="1">
        <v>-1.1194052769034699</v>
      </c>
      <c r="I30" s="1">
        <v>4.5871931625333498E-2</v>
      </c>
      <c r="J30" s="1">
        <v>205722.29260977899</v>
      </c>
      <c r="K30" s="1">
        <v>47867.795336634197</v>
      </c>
      <c r="L30" s="1">
        <v>94690.582873754305</v>
      </c>
      <c r="M30" s="1">
        <v>38453.2523689714</v>
      </c>
    </row>
    <row r="31" spans="1:13" x14ac:dyDescent="0.25">
      <c r="A31" s="1">
        <v>1718.08401561714</v>
      </c>
      <c r="B31" s="1">
        <v>1718.0881999999999</v>
      </c>
      <c r="C31" s="1">
        <v>4.1999999999999997E-3</v>
      </c>
      <c r="D31" s="2" t="s">
        <v>477</v>
      </c>
      <c r="E31" s="2" t="s">
        <v>474</v>
      </c>
      <c r="F31" s="2" t="s">
        <v>476</v>
      </c>
      <c r="G31" s="2" t="s">
        <v>0</v>
      </c>
      <c r="H31" s="1">
        <v>-1.99184084271227</v>
      </c>
      <c r="I31" s="1">
        <v>4.65958850479916E-2</v>
      </c>
      <c r="J31" s="1">
        <v>17972.945487563898</v>
      </c>
      <c r="K31" s="1">
        <v>6171.4267037457303</v>
      </c>
      <c r="L31" s="1">
        <v>3254.0720244403201</v>
      </c>
      <c r="M31" s="1">
        <v>5636.2180778191496</v>
      </c>
    </row>
    <row r="32" spans="1:13" x14ac:dyDescent="0.25">
      <c r="A32" s="1">
        <v>1732.1846052477899</v>
      </c>
      <c r="B32" s="1">
        <v>1732.1919</v>
      </c>
      <c r="C32" s="1">
        <v>7.3000000000000001E-3</v>
      </c>
      <c r="D32" s="2" t="s">
        <v>475</v>
      </c>
      <c r="E32" s="2" t="s">
        <v>474</v>
      </c>
      <c r="F32" s="2" t="s">
        <v>473</v>
      </c>
      <c r="G32" s="2" t="s">
        <v>0</v>
      </c>
      <c r="H32" s="1">
        <v>-1.38662743647881</v>
      </c>
      <c r="I32" s="1">
        <v>4.8746032529163902E-2</v>
      </c>
      <c r="J32" s="1">
        <v>95630.439786428702</v>
      </c>
      <c r="K32" s="1">
        <v>25741.108895406502</v>
      </c>
      <c r="L32" s="1">
        <v>36574.609827136803</v>
      </c>
      <c r="M32" s="1">
        <v>11155.266179864901</v>
      </c>
    </row>
    <row r="33" spans="1:13" x14ac:dyDescent="0.25">
      <c r="A33" s="1">
        <v>1348.4220507001701</v>
      </c>
      <c r="B33" s="1">
        <v>1348.4160999999999</v>
      </c>
      <c r="C33" s="1">
        <v>6.0000000000000001E-3</v>
      </c>
      <c r="D33" s="2" t="s">
        <v>460</v>
      </c>
      <c r="E33" s="2" t="s">
        <v>459</v>
      </c>
      <c r="F33" s="2" t="s">
        <v>458</v>
      </c>
      <c r="G33" s="2" t="s">
        <v>0</v>
      </c>
      <c r="H33" s="1">
        <v>5.5013472072229499</v>
      </c>
      <c r="I33" s="1">
        <v>1.62223053266599E-3</v>
      </c>
      <c r="J33" s="1">
        <v>1580.0641905597099</v>
      </c>
      <c r="K33" s="1">
        <v>1373.6318574280001</v>
      </c>
      <c r="L33" s="1">
        <v>100214.794516432</v>
      </c>
      <c r="M33" s="1">
        <v>2219.1240805816301</v>
      </c>
    </row>
    <row r="34" spans="1:13" x14ac:dyDescent="0.25">
      <c r="A34" s="1">
        <v>1180.22963910777</v>
      </c>
      <c r="B34" s="1">
        <v>1180.2283</v>
      </c>
      <c r="C34" s="1">
        <v>1.2999999999999999E-3</v>
      </c>
      <c r="D34" s="2" t="s">
        <v>460</v>
      </c>
      <c r="E34" s="2" t="s">
        <v>459</v>
      </c>
      <c r="F34" s="2" t="s">
        <v>472</v>
      </c>
      <c r="G34" s="2" t="s">
        <v>0</v>
      </c>
      <c r="H34" s="1">
        <v>-2.8304013023476</v>
      </c>
      <c r="I34" s="1">
        <v>5.0525855166191902E-3</v>
      </c>
      <c r="J34" s="1">
        <v>846455.98093298997</v>
      </c>
      <c r="K34" s="1">
        <v>26165.757099363302</v>
      </c>
      <c r="L34" s="1">
        <v>119005.95291845201</v>
      </c>
      <c r="M34" s="1">
        <v>10187.780083325901</v>
      </c>
    </row>
    <row r="35" spans="1:13" x14ac:dyDescent="0.25">
      <c r="A35" s="1">
        <v>1166.2142741748301</v>
      </c>
      <c r="B35" s="1">
        <v>1166.2127</v>
      </c>
      <c r="C35" s="1">
        <v>1.6000000000000001E-3</v>
      </c>
      <c r="D35" s="2" t="s">
        <v>460</v>
      </c>
      <c r="E35" s="2" t="s">
        <v>459</v>
      </c>
      <c r="F35" s="2" t="s">
        <v>471</v>
      </c>
      <c r="G35" s="2" t="s">
        <v>0</v>
      </c>
      <c r="H35" s="1">
        <v>-3.0060451261455099</v>
      </c>
      <c r="I35" s="1">
        <v>5.8440737511823203E-3</v>
      </c>
      <c r="J35" s="1">
        <v>1378099.19784336</v>
      </c>
      <c r="K35" s="1">
        <v>104684.934316937</v>
      </c>
      <c r="L35" s="1">
        <v>171542.10247927299</v>
      </c>
      <c r="M35" s="1">
        <v>78360.360715524599</v>
      </c>
    </row>
    <row r="36" spans="1:13" x14ac:dyDescent="0.25">
      <c r="A36" s="1">
        <v>1124.1632985650599</v>
      </c>
      <c r="B36" s="1">
        <v>1124.1657</v>
      </c>
      <c r="C36" s="1">
        <v>2.3999999999999998E-3</v>
      </c>
      <c r="D36" s="2" t="s">
        <v>460</v>
      </c>
      <c r="E36" s="2" t="s">
        <v>459</v>
      </c>
      <c r="F36" s="2" t="s">
        <v>470</v>
      </c>
      <c r="G36" s="2" t="s">
        <v>0</v>
      </c>
      <c r="H36" s="1">
        <v>-1.19440850760293</v>
      </c>
      <c r="I36" s="1">
        <v>7.7685905433438202E-3</v>
      </c>
      <c r="J36" s="1">
        <v>194297.34713128899</v>
      </c>
      <c r="K36" s="1">
        <v>11659.7358701301</v>
      </c>
      <c r="L36" s="1">
        <v>84901.249739212304</v>
      </c>
      <c r="M36" s="1">
        <v>12000.4400707033</v>
      </c>
    </row>
    <row r="37" spans="1:13" x14ac:dyDescent="0.25">
      <c r="A37" s="1">
        <v>1152.1951925441799</v>
      </c>
      <c r="B37" s="1">
        <v>1152.1969999999999</v>
      </c>
      <c r="C37" s="1">
        <v>1.8E-3</v>
      </c>
      <c r="D37" s="2" t="s">
        <v>460</v>
      </c>
      <c r="E37" s="2" t="s">
        <v>459</v>
      </c>
      <c r="F37" s="2" t="s">
        <v>464</v>
      </c>
      <c r="G37" s="2" t="s">
        <v>0</v>
      </c>
      <c r="H37" s="1">
        <v>-1.7145138012579599</v>
      </c>
      <c r="I37" s="1">
        <v>1.10233354016263E-2</v>
      </c>
      <c r="J37" s="1">
        <v>86739.290264705807</v>
      </c>
      <c r="K37" s="1">
        <v>8523.8862004392795</v>
      </c>
      <c r="L37" s="1">
        <v>26429.915954176598</v>
      </c>
      <c r="M37" s="1">
        <v>5299.92869755844</v>
      </c>
    </row>
    <row r="38" spans="1:13" x14ac:dyDescent="0.25">
      <c r="A38" s="1">
        <v>1208.26185455943</v>
      </c>
      <c r="B38" s="1">
        <v>1208.2596000000001</v>
      </c>
      <c r="C38" s="1">
        <v>2.3E-3</v>
      </c>
      <c r="D38" s="2" t="s">
        <v>460</v>
      </c>
      <c r="E38" s="2" t="s">
        <v>459</v>
      </c>
      <c r="F38" s="2" t="s">
        <v>462</v>
      </c>
      <c r="G38" s="2" t="s">
        <v>0</v>
      </c>
      <c r="H38" s="1">
        <v>-5.7768137997074502</v>
      </c>
      <c r="I38" s="1">
        <v>1.16590927434604E-2</v>
      </c>
      <c r="J38" s="1">
        <v>1362294.01335403</v>
      </c>
      <c r="K38" s="1">
        <v>88551.595783427503</v>
      </c>
      <c r="L38" s="1">
        <v>24847.151901428399</v>
      </c>
      <c r="M38" s="1">
        <v>6053.5409823915297</v>
      </c>
    </row>
    <row r="39" spans="1:13" x14ac:dyDescent="0.25">
      <c r="A39" s="1">
        <v>1096.1313903881201</v>
      </c>
      <c r="B39" s="1">
        <v>1096.1343999999999</v>
      </c>
      <c r="C39" s="1">
        <v>3.0000000000000001E-3</v>
      </c>
      <c r="D39" s="2" t="s">
        <v>460</v>
      </c>
      <c r="E39" s="2" t="s">
        <v>459</v>
      </c>
      <c r="F39" s="2" t="s">
        <v>469</v>
      </c>
      <c r="G39" s="2" t="s">
        <v>0</v>
      </c>
      <c r="H39" s="1">
        <v>-1.68246248672133</v>
      </c>
      <c r="I39" s="1">
        <v>1.18603374224963E-2</v>
      </c>
      <c r="J39" s="1">
        <v>100041.03794443799</v>
      </c>
      <c r="K39" s="1">
        <v>9838.0089332215903</v>
      </c>
      <c r="L39" s="1">
        <v>31167.8262301875</v>
      </c>
      <c r="M39" s="1">
        <v>5491.3406583382503</v>
      </c>
    </row>
    <row r="40" spans="1:13" x14ac:dyDescent="0.25">
      <c r="A40" s="1">
        <v>1152.1983382226499</v>
      </c>
      <c r="B40" s="1">
        <v>1152.1969999999999</v>
      </c>
      <c r="C40" s="1">
        <v>1.2999999999999999E-3</v>
      </c>
      <c r="D40" s="2" t="s">
        <v>460</v>
      </c>
      <c r="E40" s="2" t="s">
        <v>459</v>
      </c>
      <c r="F40" s="2" t="s">
        <v>464</v>
      </c>
      <c r="G40" s="2" t="s">
        <v>0</v>
      </c>
      <c r="H40" s="1">
        <v>-2.55114560770286</v>
      </c>
      <c r="I40" s="1">
        <v>1.3395664433188599E-2</v>
      </c>
      <c r="J40" s="1">
        <v>154620.70435702501</v>
      </c>
      <c r="K40" s="1">
        <v>14385.2659092954</v>
      </c>
      <c r="L40" s="1">
        <v>26381.306286121999</v>
      </c>
      <c r="M40" s="1">
        <v>4406.4557071658301</v>
      </c>
    </row>
    <row r="41" spans="1:13" x14ac:dyDescent="0.25">
      <c r="A41" s="1">
        <v>1138.1822905588199</v>
      </c>
      <c r="B41" s="1">
        <v>1138.1813999999999</v>
      </c>
      <c r="C41" s="1">
        <v>8.9999999999999998E-4</v>
      </c>
      <c r="D41" s="2" t="s">
        <v>460</v>
      </c>
      <c r="E41" s="2" t="s">
        <v>459</v>
      </c>
      <c r="F41" s="2" t="s">
        <v>468</v>
      </c>
      <c r="G41" s="2" t="s">
        <v>0</v>
      </c>
      <c r="H41" s="1">
        <v>-1.79885191515715</v>
      </c>
      <c r="I41" s="1">
        <v>1.94903538290166E-2</v>
      </c>
      <c r="J41" s="1">
        <v>2142531.3920772201</v>
      </c>
      <c r="K41" s="1">
        <v>261930.131838848</v>
      </c>
      <c r="L41" s="1">
        <v>615770.40149378905</v>
      </c>
      <c r="M41" s="1">
        <v>79957.5159266314</v>
      </c>
    </row>
    <row r="42" spans="1:13" x14ac:dyDescent="0.25">
      <c r="A42" s="1">
        <v>1110.15126912394</v>
      </c>
      <c r="B42" s="1">
        <v>1110.1501000000001</v>
      </c>
      <c r="C42" s="1">
        <v>1.1999999999999999E-3</v>
      </c>
      <c r="D42" s="2" t="s">
        <v>460</v>
      </c>
      <c r="E42" s="2" t="s">
        <v>459</v>
      </c>
      <c r="F42" s="2" t="s">
        <v>467</v>
      </c>
      <c r="G42" s="2" t="s">
        <v>0</v>
      </c>
      <c r="H42" s="1">
        <v>-1.25556513109747</v>
      </c>
      <c r="I42" s="1">
        <v>2.1119764046101702E-2</v>
      </c>
      <c r="J42" s="1">
        <v>1132485.4219861201</v>
      </c>
      <c r="K42" s="1">
        <v>100649.29031258701</v>
      </c>
      <c r="L42" s="1">
        <v>474318.271024791</v>
      </c>
      <c r="M42" s="1">
        <v>10197.330461946</v>
      </c>
    </row>
    <row r="43" spans="1:13" x14ac:dyDescent="0.25">
      <c r="A43" s="1">
        <v>1082.1179801383801</v>
      </c>
      <c r="B43" s="1">
        <v>1082.1188</v>
      </c>
      <c r="C43" s="1">
        <v>8.0000000000000004E-4</v>
      </c>
      <c r="D43" s="2" t="s">
        <v>460</v>
      </c>
      <c r="E43" s="2" t="s">
        <v>459</v>
      </c>
      <c r="F43" s="2" t="s">
        <v>466</v>
      </c>
      <c r="G43" s="2" t="s">
        <v>0</v>
      </c>
      <c r="H43" s="1">
        <v>-1.2435917999463499</v>
      </c>
      <c r="I43" s="1">
        <v>2.3127288697758899E-2</v>
      </c>
      <c r="J43" s="1">
        <v>159309.58841710299</v>
      </c>
      <c r="K43" s="1">
        <v>16377.2457556958</v>
      </c>
      <c r="L43" s="1">
        <v>67279.612500737698</v>
      </c>
      <c r="M43" s="1">
        <v>2633.2281073249401</v>
      </c>
    </row>
    <row r="44" spans="1:13" x14ac:dyDescent="0.25">
      <c r="A44" s="1">
        <v>1334.3951834746899</v>
      </c>
      <c r="B44" s="1">
        <v>1334.4004</v>
      </c>
      <c r="C44" s="1">
        <v>5.3E-3</v>
      </c>
      <c r="D44" s="2" t="s">
        <v>460</v>
      </c>
      <c r="E44" s="2" t="s">
        <v>459</v>
      </c>
      <c r="F44" s="2" t="s">
        <v>465</v>
      </c>
      <c r="G44" s="2" t="s">
        <v>0</v>
      </c>
      <c r="H44" s="1">
        <v>-3.0887731726844398</v>
      </c>
      <c r="I44" s="1">
        <v>2.51226892643448E-2</v>
      </c>
      <c r="J44" s="1">
        <v>22760.180387516</v>
      </c>
      <c r="K44" s="1">
        <v>5475.5134412751804</v>
      </c>
      <c r="L44" s="1">
        <v>1410.5895613431901</v>
      </c>
      <c r="M44" s="1">
        <v>2443.21278887271</v>
      </c>
    </row>
    <row r="45" spans="1:13" x14ac:dyDescent="0.25">
      <c r="A45" s="1">
        <v>1152.1953131213199</v>
      </c>
      <c r="B45" s="1">
        <v>1152.1969999999999</v>
      </c>
      <c r="C45" s="1">
        <v>1.6999999999999999E-3</v>
      </c>
      <c r="D45" s="2" t="s">
        <v>460</v>
      </c>
      <c r="E45" s="2" t="s">
        <v>459</v>
      </c>
      <c r="F45" s="2" t="s">
        <v>464</v>
      </c>
      <c r="G45" s="2" t="s">
        <v>0</v>
      </c>
      <c r="H45" s="1">
        <v>-2.8079364856803801</v>
      </c>
      <c r="I45" s="1">
        <v>2.71536812144899E-2</v>
      </c>
      <c r="J45" s="1">
        <v>222664.17502392401</v>
      </c>
      <c r="K45" s="1">
        <v>38296.746156841502</v>
      </c>
      <c r="L45" s="1">
        <v>31796.347876914901</v>
      </c>
      <c r="M45" s="1">
        <v>2190.9070221064499</v>
      </c>
    </row>
    <row r="46" spans="1:13" x14ac:dyDescent="0.25">
      <c r="A46" s="1">
        <v>1264.32125920456</v>
      </c>
      <c r="B46" s="1">
        <v>1264.3222000000001</v>
      </c>
      <c r="C46" s="1">
        <v>8.9999999999999998E-4</v>
      </c>
      <c r="D46" s="2" t="s">
        <v>460</v>
      </c>
      <c r="E46" s="2" t="s">
        <v>459</v>
      </c>
      <c r="F46" s="2" t="s">
        <v>461</v>
      </c>
      <c r="G46" s="2" t="s">
        <v>0</v>
      </c>
      <c r="H46" s="1">
        <v>-1.1652726259583099</v>
      </c>
      <c r="I46" s="1">
        <v>3.6006286454293601E-2</v>
      </c>
      <c r="J46" s="1">
        <v>190627.64195280199</v>
      </c>
      <c r="K46" s="1">
        <v>39162.330466699503</v>
      </c>
      <c r="L46" s="1">
        <v>84997.051820448105</v>
      </c>
      <c r="M46" s="1">
        <v>24292.531487026499</v>
      </c>
    </row>
    <row r="47" spans="1:13" x14ac:dyDescent="0.25">
      <c r="A47" s="1">
        <v>1236.28894675786</v>
      </c>
      <c r="B47" s="1">
        <v>1236.2909</v>
      </c>
      <c r="C47" s="1">
        <v>2E-3</v>
      </c>
      <c r="D47" s="2" t="s">
        <v>460</v>
      </c>
      <c r="E47" s="2" t="s">
        <v>459</v>
      </c>
      <c r="F47" s="2" t="s">
        <v>463</v>
      </c>
      <c r="G47" s="2" t="s">
        <v>0</v>
      </c>
      <c r="H47" s="1">
        <v>-2.2925842564629</v>
      </c>
      <c r="I47" s="1">
        <v>3.6158447236327003E-2</v>
      </c>
      <c r="J47" s="1">
        <v>106751.64006311201</v>
      </c>
      <c r="K47" s="1">
        <v>23717.076967436798</v>
      </c>
      <c r="L47" s="1">
        <v>21789.0315226936</v>
      </c>
      <c r="M47" s="1">
        <v>2958.9783668005002</v>
      </c>
    </row>
    <row r="48" spans="1:13" x14ac:dyDescent="0.25">
      <c r="A48" s="1">
        <v>1208.2582565084999</v>
      </c>
      <c r="B48" s="1">
        <v>1208.2596000000001</v>
      </c>
      <c r="C48" s="1">
        <v>1.2999999999999999E-3</v>
      </c>
      <c r="D48" s="2" t="s">
        <v>460</v>
      </c>
      <c r="E48" s="2" t="s">
        <v>459</v>
      </c>
      <c r="F48" s="2" t="s">
        <v>462</v>
      </c>
      <c r="G48" s="2" t="s">
        <v>0</v>
      </c>
      <c r="H48" s="1">
        <v>-2.3462516107882498</v>
      </c>
      <c r="I48" s="1">
        <v>3.6243991148290002E-2</v>
      </c>
      <c r="J48" s="1">
        <v>53992.660550406603</v>
      </c>
      <c r="K48" s="1">
        <v>11897.922124884601</v>
      </c>
      <c r="L48" s="1">
        <v>10617.997436072899</v>
      </c>
      <c r="M48" s="1">
        <v>878.88148787133298</v>
      </c>
    </row>
    <row r="49" spans="1:13" x14ac:dyDescent="0.25">
      <c r="A49" s="1">
        <v>1264.31853096747</v>
      </c>
      <c r="B49" s="1">
        <v>1264.3222000000001</v>
      </c>
      <c r="C49" s="1">
        <v>3.7000000000000002E-3</v>
      </c>
      <c r="D49" s="2" t="s">
        <v>460</v>
      </c>
      <c r="E49" s="2" t="s">
        <v>459</v>
      </c>
      <c r="F49" s="2" t="s">
        <v>461</v>
      </c>
      <c r="G49" s="2" t="s">
        <v>0</v>
      </c>
      <c r="H49" s="1">
        <v>-2.0543345984747901</v>
      </c>
      <c r="I49" s="1">
        <v>4.24022969394472E-2</v>
      </c>
      <c r="J49" s="1">
        <v>59315.261316235898</v>
      </c>
      <c r="K49" s="1">
        <v>14463.2714146088</v>
      </c>
      <c r="L49" s="1">
        <v>14280.720285655199</v>
      </c>
      <c r="M49" s="1">
        <v>1015.85236247878</v>
      </c>
    </row>
    <row r="50" spans="1:13" x14ac:dyDescent="0.25">
      <c r="A50" s="1">
        <v>1348.41710874104</v>
      </c>
      <c r="B50" s="1">
        <v>1348.4160999999999</v>
      </c>
      <c r="C50" s="1">
        <v>1E-3</v>
      </c>
      <c r="D50" s="2" t="s">
        <v>460</v>
      </c>
      <c r="E50" s="2" t="s">
        <v>459</v>
      </c>
      <c r="F50" s="2" t="s">
        <v>458</v>
      </c>
      <c r="G50" s="2" t="s">
        <v>0</v>
      </c>
      <c r="H50" s="1">
        <v>-2.4613404843864402</v>
      </c>
      <c r="I50" s="1">
        <v>4.8535788911873198E-2</v>
      </c>
      <c r="J50" s="1">
        <v>37164.403349953602</v>
      </c>
      <c r="K50" s="1">
        <v>14444.8981478527</v>
      </c>
      <c r="L50" s="1">
        <v>5483.5817606108503</v>
      </c>
      <c r="M50" s="1">
        <v>9497.8422168359903</v>
      </c>
    </row>
    <row r="51" spans="1:13" x14ac:dyDescent="0.25">
      <c r="A51" s="1">
        <v>1436.0498316686401</v>
      </c>
      <c r="B51" s="1">
        <v>1436.0577000000001</v>
      </c>
      <c r="C51" s="1">
        <v>7.9000000000000008E-3</v>
      </c>
      <c r="D51" s="2" t="s">
        <v>455</v>
      </c>
      <c r="E51" s="2" t="s">
        <v>418</v>
      </c>
      <c r="F51" s="2" t="s">
        <v>454</v>
      </c>
      <c r="G51" s="2" t="s">
        <v>0</v>
      </c>
      <c r="H51" s="1">
        <v>-1.0140503001186301</v>
      </c>
      <c r="I51" s="1">
        <v>4.7313255126167101E-3</v>
      </c>
      <c r="J51" s="1">
        <v>1926789.4731634699</v>
      </c>
      <c r="K51" s="1">
        <v>67184.175491561298</v>
      </c>
      <c r="L51" s="1">
        <v>954057.84605713002</v>
      </c>
      <c r="M51" s="1">
        <v>67839.7432076728</v>
      </c>
    </row>
    <row r="52" spans="1:13" x14ac:dyDescent="0.25">
      <c r="A52" s="1">
        <v>1474.0666905282701</v>
      </c>
      <c r="B52" s="1">
        <v>1474.0733</v>
      </c>
      <c r="C52" s="1">
        <v>6.6E-3</v>
      </c>
      <c r="D52" s="2" t="s">
        <v>457</v>
      </c>
      <c r="E52" s="2" t="s">
        <v>418</v>
      </c>
      <c r="F52" s="2" t="s">
        <v>456</v>
      </c>
      <c r="G52" s="2" t="s">
        <v>0</v>
      </c>
      <c r="H52" s="1">
        <v>-3.4186220304546699</v>
      </c>
      <c r="I52" s="1">
        <v>5.09227214910693E-3</v>
      </c>
      <c r="J52" s="1">
        <v>20284.702161056099</v>
      </c>
      <c r="K52" s="1">
        <v>320.27525611273001</v>
      </c>
      <c r="L52" s="1">
        <v>0</v>
      </c>
      <c r="M52" s="1">
        <v>0</v>
      </c>
    </row>
    <row r="53" spans="1:13" x14ac:dyDescent="0.25">
      <c r="A53" s="1">
        <v>1436.04882385983</v>
      </c>
      <c r="B53" s="1">
        <v>1436.0577000000001</v>
      </c>
      <c r="C53" s="1">
        <v>8.8999999999999999E-3</v>
      </c>
      <c r="D53" s="2" t="s">
        <v>455</v>
      </c>
      <c r="E53" s="2" t="s">
        <v>418</v>
      </c>
      <c r="F53" s="2" t="s">
        <v>454</v>
      </c>
      <c r="G53" s="2" t="s">
        <v>0</v>
      </c>
      <c r="H53" s="1">
        <v>-1.87219581402372</v>
      </c>
      <c r="I53" s="1">
        <v>1.0945098936745E-2</v>
      </c>
      <c r="J53" s="1">
        <v>299417.38900497102</v>
      </c>
      <c r="K53" s="1">
        <v>20477.828362655699</v>
      </c>
      <c r="L53" s="1">
        <v>81788.062672566593</v>
      </c>
      <c r="M53" s="1">
        <v>7325.97998099492</v>
      </c>
    </row>
    <row r="54" spans="1:13" x14ac:dyDescent="0.25">
      <c r="A54" s="1">
        <v>1391.9933424319699</v>
      </c>
      <c r="B54" s="1">
        <v>1391.9951000000001</v>
      </c>
      <c r="C54" s="1">
        <v>1.8E-3</v>
      </c>
      <c r="D54" s="2" t="s">
        <v>453</v>
      </c>
      <c r="E54" s="2" t="s">
        <v>418</v>
      </c>
      <c r="F54" s="2" t="s">
        <v>452</v>
      </c>
      <c r="G54" s="2" t="s">
        <v>0</v>
      </c>
      <c r="H54" s="1">
        <v>-1.4156667939440799</v>
      </c>
      <c r="I54" s="1">
        <v>1.3188317320064501E-2</v>
      </c>
      <c r="J54" s="1">
        <v>1690282.40889748</v>
      </c>
      <c r="K54" s="1">
        <v>102611.33297951501</v>
      </c>
      <c r="L54" s="1">
        <v>633579.47959842801</v>
      </c>
      <c r="M54" s="1">
        <v>173849.13223143099</v>
      </c>
    </row>
    <row r="55" spans="1:13" x14ac:dyDescent="0.25">
      <c r="A55" s="1">
        <v>1415.9919955232699</v>
      </c>
      <c r="B55" s="1">
        <v>1415.9951000000001</v>
      </c>
      <c r="C55" s="1">
        <v>3.0999999999999999E-3</v>
      </c>
      <c r="D55" s="2" t="s">
        <v>451</v>
      </c>
      <c r="E55" s="2" t="s">
        <v>418</v>
      </c>
      <c r="F55" s="2" t="s">
        <v>450</v>
      </c>
      <c r="G55" s="2" t="s">
        <v>0</v>
      </c>
      <c r="H55" s="1">
        <v>-1.1238427778859199</v>
      </c>
      <c r="I55" s="1">
        <v>1.3804687308731901E-2</v>
      </c>
      <c r="J55" s="1">
        <v>775440.03744301898</v>
      </c>
      <c r="K55" s="1">
        <v>37428.563022786497</v>
      </c>
      <c r="L55" s="1">
        <v>355826.127479391</v>
      </c>
      <c r="M55" s="1">
        <v>4314.14733438042</v>
      </c>
    </row>
    <row r="56" spans="1:13" x14ac:dyDescent="0.25">
      <c r="A56" s="1">
        <v>1418.00879762775</v>
      </c>
      <c r="B56" s="1">
        <v>1418.0107</v>
      </c>
      <c r="C56" s="1">
        <v>1.9E-3</v>
      </c>
      <c r="D56" s="2" t="s">
        <v>439</v>
      </c>
      <c r="E56" s="2" t="s">
        <v>418</v>
      </c>
      <c r="F56" s="2" t="s">
        <v>438</v>
      </c>
      <c r="G56" s="2" t="s">
        <v>0</v>
      </c>
      <c r="H56" s="1">
        <v>-1.20674787174108</v>
      </c>
      <c r="I56" s="1">
        <v>1.5254119502549899E-2</v>
      </c>
      <c r="J56" s="1">
        <v>2024000.5405278399</v>
      </c>
      <c r="K56" s="1">
        <v>214761.137447152</v>
      </c>
      <c r="L56" s="1">
        <v>876886.36583432602</v>
      </c>
      <c r="M56" s="1">
        <v>226224.73115067001</v>
      </c>
    </row>
    <row r="57" spans="1:13" x14ac:dyDescent="0.25">
      <c r="A57" s="1">
        <v>1438.06702816297</v>
      </c>
      <c r="B57" s="1">
        <v>1438.0733</v>
      </c>
      <c r="C57" s="1">
        <v>6.3E-3</v>
      </c>
      <c r="D57" s="2" t="s">
        <v>449</v>
      </c>
      <c r="E57" s="2" t="s">
        <v>418</v>
      </c>
      <c r="F57" s="2" t="s">
        <v>448</v>
      </c>
      <c r="G57" s="2" t="s">
        <v>0</v>
      </c>
      <c r="H57" s="1">
        <v>-1.4067871352983501</v>
      </c>
      <c r="I57" s="1">
        <v>1.5264915895095399E-2</v>
      </c>
      <c r="J57" s="1">
        <v>115732.898859575</v>
      </c>
      <c r="K57" s="1">
        <v>14528.121653664301</v>
      </c>
      <c r="L57" s="1">
        <v>43648.739460844299</v>
      </c>
      <c r="M57" s="1">
        <v>12844.5813458422</v>
      </c>
    </row>
    <row r="58" spans="1:13" x14ac:dyDescent="0.25">
      <c r="A58" s="1">
        <v>1396.0254694063999</v>
      </c>
      <c r="B58" s="1">
        <v>1396.0264</v>
      </c>
      <c r="C58" s="1">
        <v>8.9999999999999998E-4</v>
      </c>
      <c r="D58" s="2" t="s">
        <v>447</v>
      </c>
      <c r="E58" s="2" t="s">
        <v>418</v>
      </c>
      <c r="F58" s="2" t="s">
        <v>446</v>
      </c>
      <c r="G58" s="2" t="s">
        <v>0</v>
      </c>
      <c r="H58" s="1">
        <v>-1.1713319772647199</v>
      </c>
      <c r="I58" s="1">
        <v>1.59725149373416E-2</v>
      </c>
      <c r="J58" s="1">
        <v>36184.2552197759</v>
      </c>
      <c r="K58" s="1">
        <v>3394.0480074636098</v>
      </c>
      <c r="L58" s="1">
        <v>16066.2151291305</v>
      </c>
      <c r="M58" s="1">
        <v>1504.1497873559099</v>
      </c>
    </row>
    <row r="59" spans="1:13" x14ac:dyDescent="0.25">
      <c r="A59" s="1">
        <v>1446.0422547800899</v>
      </c>
      <c r="B59" s="1">
        <v>1446.0419999999999</v>
      </c>
      <c r="C59" s="1">
        <v>2.0000000000000001E-4</v>
      </c>
      <c r="D59" s="2" t="s">
        <v>445</v>
      </c>
      <c r="E59" s="2" t="s">
        <v>418</v>
      </c>
      <c r="F59" s="2" t="s">
        <v>444</v>
      </c>
      <c r="G59" s="2" t="s">
        <v>0</v>
      </c>
      <c r="H59" s="1">
        <v>-2.7925789340133198</v>
      </c>
      <c r="I59" s="1">
        <v>1.6174424998562899E-2</v>
      </c>
      <c r="J59" s="1">
        <v>29825.5160689931</v>
      </c>
      <c r="K59" s="1">
        <v>5563.2167279622699</v>
      </c>
      <c r="L59" s="1">
        <v>3672.32704635647</v>
      </c>
      <c r="M59" s="1">
        <v>4663.3230428711004</v>
      </c>
    </row>
    <row r="60" spans="1:13" x14ac:dyDescent="0.25">
      <c r="A60" s="1">
        <v>1408.02494801133</v>
      </c>
      <c r="B60" s="1">
        <v>1408.0264</v>
      </c>
      <c r="C60" s="1">
        <v>1.4E-3</v>
      </c>
      <c r="D60" s="2" t="s">
        <v>423</v>
      </c>
      <c r="E60" s="2" t="s">
        <v>418</v>
      </c>
      <c r="F60" s="2" t="s">
        <v>422</v>
      </c>
      <c r="G60" s="2" t="s">
        <v>0</v>
      </c>
      <c r="H60" s="1">
        <v>-1.24597301912501</v>
      </c>
      <c r="I60" s="1">
        <v>1.7548989973790799E-2</v>
      </c>
      <c r="J60" s="1">
        <v>1113819.5513090601</v>
      </c>
      <c r="K60" s="1">
        <v>87673.891574545298</v>
      </c>
      <c r="L60" s="1">
        <v>469612.43091117201</v>
      </c>
      <c r="M60" s="1">
        <v>18449.075699897101</v>
      </c>
    </row>
    <row r="61" spans="1:13" x14ac:dyDescent="0.25">
      <c r="A61" s="1">
        <v>1446.03311223776</v>
      </c>
      <c r="B61" s="1">
        <v>1446.0419999999999</v>
      </c>
      <c r="C61" s="1">
        <v>8.8999999999999999E-3</v>
      </c>
      <c r="D61" s="2" t="s">
        <v>445</v>
      </c>
      <c r="E61" s="2" t="s">
        <v>418</v>
      </c>
      <c r="F61" s="2" t="s">
        <v>444</v>
      </c>
      <c r="G61" s="2" t="s">
        <v>0</v>
      </c>
      <c r="H61" s="1">
        <v>-1.4269693283384599</v>
      </c>
      <c r="I61" s="1">
        <v>1.7871452264580999E-2</v>
      </c>
      <c r="J61" s="1">
        <v>1997701.6702844801</v>
      </c>
      <c r="K61" s="1">
        <v>154629.02012084701</v>
      </c>
      <c r="L61" s="1">
        <v>742967.91980042995</v>
      </c>
      <c r="M61" s="1">
        <v>12115.563382868901</v>
      </c>
    </row>
    <row r="62" spans="1:13" x14ac:dyDescent="0.25">
      <c r="A62" s="1">
        <v>1365.9755809112401</v>
      </c>
      <c r="B62" s="1">
        <v>1365.9793999999999</v>
      </c>
      <c r="C62" s="1">
        <v>3.8999999999999998E-3</v>
      </c>
      <c r="D62" s="2" t="s">
        <v>443</v>
      </c>
      <c r="E62" s="2" t="s">
        <v>418</v>
      </c>
      <c r="F62" s="2" t="s">
        <v>442</v>
      </c>
      <c r="G62" s="2" t="s">
        <v>0</v>
      </c>
      <c r="H62" s="1">
        <v>-1.3895416534231899</v>
      </c>
      <c r="I62" s="1">
        <v>1.7966166844841199E-2</v>
      </c>
      <c r="J62" s="1">
        <v>26086.196631364499</v>
      </c>
      <c r="K62" s="1">
        <v>3491.7564804613799</v>
      </c>
      <c r="L62" s="1">
        <v>9956.7372281298303</v>
      </c>
      <c r="M62" s="1">
        <v>2054.34134763866</v>
      </c>
    </row>
    <row r="63" spans="1:13" x14ac:dyDescent="0.25">
      <c r="A63" s="1">
        <v>1448.0561863611899</v>
      </c>
      <c r="B63" s="1">
        <v>1448.0577000000001</v>
      </c>
      <c r="C63" s="1">
        <v>1.5E-3</v>
      </c>
      <c r="D63" s="2" t="s">
        <v>441</v>
      </c>
      <c r="E63" s="2" t="s">
        <v>418</v>
      </c>
      <c r="F63" s="2" t="s">
        <v>440</v>
      </c>
      <c r="G63" s="2" t="s">
        <v>0</v>
      </c>
      <c r="H63" s="1">
        <v>-1.2593918401349899</v>
      </c>
      <c r="I63" s="1">
        <v>1.8806832406512399E-2</v>
      </c>
      <c r="J63" s="1">
        <v>923828.48669813399</v>
      </c>
      <c r="K63" s="1">
        <v>104624.838607506</v>
      </c>
      <c r="L63" s="1">
        <v>385901.64478732197</v>
      </c>
      <c r="M63" s="1">
        <v>127526.27302971701</v>
      </c>
    </row>
    <row r="64" spans="1:13" x14ac:dyDescent="0.25">
      <c r="A64" s="1">
        <v>1418.0201259703999</v>
      </c>
      <c r="B64" s="1">
        <v>1418.0107</v>
      </c>
      <c r="C64" s="1">
        <v>9.4000000000000004E-3</v>
      </c>
      <c r="D64" s="2" t="s">
        <v>439</v>
      </c>
      <c r="E64" s="2" t="s">
        <v>418</v>
      </c>
      <c r="F64" s="2" t="s">
        <v>438</v>
      </c>
      <c r="G64" s="2" t="s">
        <v>0</v>
      </c>
      <c r="H64" s="1">
        <v>2.39779142928495</v>
      </c>
      <c r="I64" s="1">
        <v>1.9308718914845899E-2</v>
      </c>
      <c r="J64" s="1">
        <v>4693.65948287433</v>
      </c>
      <c r="K64" s="1">
        <v>4068.5293500294802</v>
      </c>
      <c r="L64" s="1">
        <v>28067.708124836801</v>
      </c>
      <c r="M64" s="1">
        <v>5632.5724073380898</v>
      </c>
    </row>
    <row r="65" spans="1:13" x14ac:dyDescent="0.25">
      <c r="A65" s="1">
        <v>1430.00782535045</v>
      </c>
      <c r="B65" s="1">
        <v>1430.0107</v>
      </c>
      <c r="C65" s="1">
        <v>2.8999999999999998E-3</v>
      </c>
      <c r="D65" s="2" t="s">
        <v>437</v>
      </c>
      <c r="E65" s="2" t="s">
        <v>418</v>
      </c>
      <c r="F65" s="2" t="s">
        <v>436</v>
      </c>
      <c r="G65" s="2" t="s">
        <v>0</v>
      </c>
      <c r="H65" s="1">
        <v>-1.19302540875476</v>
      </c>
      <c r="I65" s="1">
        <v>2.16421199569986E-2</v>
      </c>
      <c r="J65" s="1">
        <v>1087919.6592969701</v>
      </c>
      <c r="K65" s="1">
        <v>108991.87335284401</v>
      </c>
      <c r="L65" s="1">
        <v>475839.391136905</v>
      </c>
      <c r="M65" s="1">
        <v>26007.686604850602</v>
      </c>
    </row>
    <row r="66" spans="1:13" x14ac:dyDescent="0.25">
      <c r="A66" s="1">
        <v>1430.01875237837</v>
      </c>
      <c r="B66" s="1">
        <v>1430.0107</v>
      </c>
      <c r="C66" s="1">
        <v>8.0000000000000002E-3</v>
      </c>
      <c r="D66" s="2" t="s">
        <v>437</v>
      </c>
      <c r="E66" s="2" t="s">
        <v>418</v>
      </c>
      <c r="F66" s="2" t="s">
        <v>436</v>
      </c>
      <c r="G66" s="2" t="s">
        <v>0</v>
      </c>
      <c r="H66" s="1">
        <v>-1.2169452715598801</v>
      </c>
      <c r="I66" s="1">
        <v>2.2039350617230599E-2</v>
      </c>
      <c r="J66" s="1">
        <v>71042.0945376811</v>
      </c>
      <c r="K66" s="1">
        <v>8867.5548168896294</v>
      </c>
      <c r="L66" s="1">
        <v>30561.7857950172</v>
      </c>
      <c r="M66" s="1">
        <v>3576.4584312698398</v>
      </c>
    </row>
    <row r="67" spans="1:13" x14ac:dyDescent="0.25">
      <c r="A67" s="1">
        <v>1387.9616473884801</v>
      </c>
      <c r="B67" s="1">
        <v>1387.9638</v>
      </c>
      <c r="C67" s="1">
        <v>2.0999999999999999E-3</v>
      </c>
      <c r="D67" s="2" t="s">
        <v>435</v>
      </c>
      <c r="E67" s="2" t="s">
        <v>418</v>
      </c>
      <c r="F67" s="2" t="s">
        <v>434</v>
      </c>
      <c r="G67" s="2" t="s">
        <v>0</v>
      </c>
      <c r="H67" s="1">
        <v>-1.2239991708217599</v>
      </c>
      <c r="I67" s="1">
        <v>2.6010441032210702E-2</v>
      </c>
      <c r="J67" s="1">
        <v>18615.264746250701</v>
      </c>
      <c r="K67" s="1">
        <v>3027.44858834672</v>
      </c>
      <c r="L67" s="1">
        <v>7969.0903749093404</v>
      </c>
      <c r="M67" s="1">
        <v>2896.4030700687599</v>
      </c>
    </row>
    <row r="68" spans="1:13" x14ac:dyDescent="0.25">
      <c r="A68" s="1">
        <v>1444.02745738005</v>
      </c>
      <c r="B68" s="1">
        <v>1444.0264</v>
      </c>
      <c r="C68" s="1">
        <v>1.1000000000000001E-3</v>
      </c>
      <c r="D68" s="2" t="s">
        <v>433</v>
      </c>
      <c r="E68" s="2" t="s">
        <v>418</v>
      </c>
      <c r="F68" s="2" t="s">
        <v>432</v>
      </c>
      <c r="G68" s="2" t="s">
        <v>0</v>
      </c>
      <c r="H68" s="1">
        <v>-1.2057129905586199</v>
      </c>
      <c r="I68" s="1">
        <v>2.63767813968807E-2</v>
      </c>
      <c r="J68" s="1">
        <v>4283571.4172296003</v>
      </c>
      <c r="K68" s="1">
        <v>476674.10014203598</v>
      </c>
      <c r="L68" s="1">
        <v>1857163.9108382999</v>
      </c>
      <c r="M68" s="1">
        <v>42858.434836162698</v>
      </c>
    </row>
    <row r="69" spans="1:13" x14ac:dyDescent="0.25">
      <c r="A69" s="1">
        <v>1420.02254454019</v>
      </c>
      <c r="B69" s="1">
        <v>1420.0264</v>
      </c>
      <c r="C69" s="1">
        <v>3.8E-3</v>
      </c>
      <c r="D69" s="2" t="s">
        <v>431</v>
      </c>
      <c r="E69" s="2" t="s">
        <v>418</v>
      </c>
      <c r="F69" s="2" t="s">
        <v>430</v>
      </c>
      <c r="G69" s="2" t="s">
        <v>0</v>
      </c>
      <c r="H69" s="1">
        <v>-1.37733798917079</v>
      </c>
      <c r="I69" s="1">
        <v>2.63830931329638E-2</v>
      </c>
      <c r="J69" s="1">
        <v>108398.93969545601</v>
      </c>
      <c r="K69" s="1">
        <v>4942.58947885613</v>
      </c>
      <c r="L69" s="1">
        <v>41725.830090861898</v>
      </c>
      <c r="M69" s="1">
        <v>15761.5106689595</v>
      </c>
    </row>
    <row r="70" spans="1:13" x14ac:dyDescent="0.25">
      <c r="A70" s="1">
        <v>1432.0312211216699</v>
      </c>
      <c r="B70" s="1">
        <v>1432.0264</v>
      </c>
      <c r="C70" s="1">
        <v>4.7999999999999996E-3</v>
      </c>
      <c r="D70" s="2" t="s">
        <v>429</v>
      </c>
      <c r="E70" s="2" t="s">
        <v>418</v>
      </c>
      <c r="F70" s="2" t="s">
        <v>428</v>
      </c>
      <c r="G70" s="2" t="s">
        <v>0</v>
      </c>
      <c r="H70" s="1">
        <v>1.5956667354715901</v>
      </c>
      <c r="I70" s="1">
        <v>2.8721788480139301E-2</v>
      </c>
      <c r="J70" s="1">
        <v>25154.7455452022</v>
      </c>
      <c r="K70" s="1">
        <v>9482.1386646795108</v>
      </c>
      <c r="L70" s="1">
        <v>76026.234173878896</v>
      </c>
      <c r="M70" s="1">
        <v>15970.196439949301</v>
      </c>
    </row>
    <row r="71" spans="1:13" x14ac:dyDescent="0.25">
      <c r="A71" s="1">
        <v>1464.0875092388001</v>
      </c>
      <c r="B71" s="1">
        <v>1464.0889999999999</v>
      </c>
      <c r="C71" s="1">
        <v>1.5E-3</v>
      </c>
      <c r="D71" s="2" t="s">
        <v>427</v>
      </c>
      <c r="E71" s="2" t="s">
        <v>418</v>
      </c>
      <c r="F71" s="2" t="s">
        <v>426</v>
      </c>
      <c r="G71" s="2" t="s">
        <v>0</v>
      </c>
      <c r="H71" s="1">
        <v>-1.2384087990798001</v>
      </c>
      <c r="I71" s="1">
        <v>3.1071290839070401E-2</v>
      </c>
      <c r="J71" s="1">
        <v>1496830.97069647</v>
      </c>
      <c r="K71" s="1">
        <v>274064.836530436</v>
      </c>
      <c r="L71" s="1">
        <v>634416.63941033499</v>
      </c>
      <c r="M71" s="1">
        <v>266856.86475969199</v>
      </c>
    </row>
    <row r="72" spans="1:13" x14ac:dyDescent="0.25">
      <c r="A72" s="1">
        <v>1732.4013334230301</v>
      </c>
      <c r="B72" s="1">
        <v>1732.402</v>
      </c>
      <c r="C72" s="1">
        <v>5.9999999999999995E-4</v>
      </c>
      <c r="D72" s="2" t="s">
        <v>425</v>
      </c>
      <c r="E72" s="2" t="s">
        <v>418</v>
      </c>
      <c r="F72" s="2" t="s">
        <v>424</v>
      </c>
      <c r="G72" s="2" t="s">
        <v>0</v>
      </c>
      <c r="H72" s="1">
        <v>-4.5645653213143698</v>
      </c>
      <c r="I72" s="1">
        <v>3.2455790210326997E-2</v>
      </c>
      <c r="J72" s="1">
        <v>44888.174009768198</v>
      </c>
      <c r="K72" s="1">
        <v>10890.069477126999</v>
      </c>
      <c r="L72" s="1">
        <v>0</v>
      </c>
      <c r="M72" s="1">
        <v>0</v>
      </c>
    </row>
    <row r="73" spans="1:13" x14ac:dyDescent="0.25">
      <c r="A73" s="1">
        <v>1408.0216904610299</v>
      </c>
      <c r="B73" s="1">
        <v>1408.0264</v>
      </c>
      <c r="C73" s="1">
        <v>4.7000000000000002E-3</v>
      </c>
      <c r="D73" s="2" t="s">
        <v>423</v>
      </c>
      <c r="E73" s="2" t="s">
        <v>418</v>
      </c>
      <c r="F73" s="2" t="s">
        <v>422</v>
      </c>
      <c r="G73" s="2" t="s">
        <v>0</v>
      </c>
      <c r="H73" s="1">
        <v>-5.5904745072265598</v>
      </c>
      <c r="I73" s="1">
        <v>3.2871847366816399E-2</v>
      </c>
      <c r="J73" s="1">
        <v>91403.195056053693</v>
      </c>
      <c r="K73" s="1">
        <v>22455.361089138401</v>
      </c>
      <c r="L73" s="1">
        <v>0</v>
      </c>
      <c r="M73" s="1">
        <v>0</v>
      </c>
    </row>
    <row r="74" spans="1:13" x14ac:dyDescent="0.25">
      <c r="A74" s="1">
        <v>1502.1089387959</v>
      </c>
      <c r="B74" s="1">
        <v>1502.1045999999999</v>
      </c>
      <c r="C74" s="1">
        <v>4.3E-3</v>
      </c>
      <c r="D74" s="2" t="s">
        <v>421</v>
      </c>
      <c r="E74" s="2" t="s">
        <v>418</v>
      </c>
      <c r="F74" s="2" t="s">
        <v>420</v>
      </c>
      <c r="G74" s="2" t="s">
        <v>0</v>
      </c>
      <c r="H74" s="1">
        <v>-4.8168678158139402</v>
      </c>
      <c r="I74" s="1">
        <v>3.4044235188915299E-2</v>
      </c>
      <c r="J74" s="1">
        <v>63682.160022690798</v>
      </c>
      <c r="K74" s="1">
        <v>16331.023723440399</v>
      </c>
      <c r="L74" s="1">
        <v>994.76759344339405</v>
      </c>
      <c r="M74" s="1">
        <v>1722.98801356698</v>
      </c>
    </row>
    <row r="75" spans="1:13" x14ac:dyDescent="0.25">
      <c r="A75" s="1">
        <v>1476.08114643106</v>
      </c>
      <c r="B75" s="1">
        <v>1476.0889999999999</v>
      </c>
      <c r="C75" s="1">
        <v>7.7999999999999996E-3</v>
      </c>
      <c r="D75" s="2" t="s">
        <v>419</v>
      </c>
      <c r="E75" s="2" t="s">
        <v>418</v>
      </c>
      <c r="F75" s="2" t="s">
        <v>417</v>
      </c>
      <c r="G75" s="2" t="s">
        <v>0</v>
      </c>
      <c r="H75" s="1">
        <v>-1.11322482471141</v>
      </c>
      <c r="I75" s="1">
        <v>4.9682659799656699E-2</v>
      </c>
      <c r="J75" s="1">
        <v>25286.2898644124</v>
      </c>
      <c r="K75" s="1">
        <v>5949.7135813613904</v>
      </c>
      <c r="L75" s="1">
        <v>11688.830149019301</v>
      </c>
      <c r="M75" s="1">
        <v>2432.5765442362599</v>
      </c>
    </row>
    <row r="76" spans="1:13" x14ac:dyDescent="0.25">
      <c r="A76" s="1">
        <v>681.63288345733599</v>
      </c>
      <c r="B76" s="1">
        <v>681.63909999999998</v>
      </c>
      <c r="C76" s="1">
        <v>6.1999999999999998E-3</v>
      </c>
      <c r="D76" s="2" t="s">
        <v>386</v>
      </c>
      <c r="E76" s="2" t="s">
        <v>375</v>
      </c>
      <c r="F76" s="2" t="s">
        <v>385</v>
      </c>
      <c r="G76" s="2" t="s">
        <v>0</v>
      </c>
      <c r="H76" s="1">
        <v>3.6199033901594899</v>
      </c>
      <c r="I76" s="1">
        <v>3.8692335079787599E-3</v>
      </c>
      <c r="J76" s="1">
        <v>697.34661458131995</v>
      </c>
      <c r="K76" s="1">
        <v>1207.8397669410001</v>
      </c>
      <c r="L76" s="1">
        <v>24121.109155281199</v>
      </c>
      <c r="M76" s="1">
        <v>825.83711906422002</v>
      </c>
    </row>
    <row r="77" spans="1:13" x14ac:dyDescent="0.25">
      <c r="A77" s="1">
        <v>541.48062658075798</v>
      </c>
      <c r="B77" s="1">
        <v>541.48260000000005</v>
      </c>
      <c r="C77" s="1">
        <v>2E-3</v>
      </c>
      <c r="D77" s="2" t="s">
        <v>416</v>
      </c>
      <c r="E77" s="2" t="s">
        <v>375</v>
      </c>
      <c r="F77" s="2" t="s">
        <v>415</v>
      </c>
      <c r="G77" s="2" t="s">
        <v>0</v>
      </c>
      <c r="H77" s="1">
        <v>1.70189143281897</v>
      </c>
      <c r="I77" s="1">
        <v>6.3356472338436899E-3</v>
      </c>
      <c r="J77" s="1">
        <v>36874.685650024803</v>
      </c>
      <c r="K77" s="1">
        <v>6564.61986360831</v>
      </c>
      <c r="L77" s="1">
        <v>119963.38103331601</v>
      </c>
      <c r="M77" s="1">
        <v>7893.6356565943497</v>
      </c>
    </row>
    <row r="78" spans="1:13" x14ac:dyDescent="0.25">
      <c r="A78" s="1">
        <v>621.55219375995296</v>
      </c>
      <c r="B78" s="1">
        <v>621.54520000000002</v>
      </c>
      <c r="C78" s="1">
        <v>7.0000000000000001E-3</v>
      </c>
      <c r="D78" s="2" t="s">
        <v>378</v>
      </c>
      <c r="E78" s="2" t="s">
        <v>375</v>
      </c>
      <c r="F78" s="2" t="s">
        <v>377</v>
      </c>
      <c r="G78" s="2" t="s">
        <v>0</v>
      </c>
      <c r="H78" s="1">
        <v>-1.53701686351425</v>
      </c>
      <c r="I78" s="1">
        <v>8.4777094095889096E-3</v>
      </c>
      <c r="J78" s="1">
        <v>8281920.9753407296</v>
      </c>
      <c r="K78" s="1">
        <v>444938.872418746</v>
      </c>
      <c r="L78" s="1">
        <v>2853927.27777868</v>
      </c>
      <c r="M78" s="1">
        <v>204373.19787513401</v>
      </c>
    </row>
    <row r="79" spans="1:13" x14ac:dyDescent="0.25">
      <c r="A79" s="1">
        <v>595.52967515458499</v>
      </c>
      <c r="B79" s="1">
        <v>595.52959999999996</v>
      </c>
      <c r="C79" s="1">
        <v>1E-4</v>
      </c>
      <c r="D79" s="2" t="s">
        <v>414</v>
      </c>
      <c r="E79" s="2" t="s">
        <v>375</v>
      </c>
      <c r="F79" s="2" t="s">
        <v>413</v>
      </c>
      <c r="G79" s="2" t="s">
        <v>0</v>
      </c>
      <c r="H79" s="1">
        <v>-1.5315642462430901</v>
      </c>
      <c r="I79" s="1">
        <v>9.0447368330352305E-3</v>
      </c>
      <c r="J79" s="1">
        <v>7176205.65775932</v>
      </c>
      <c r="K79" s="1">
        <v>602023.03949202504</v>
      </c>
      <c r="L79" s="1">
        <v>2482264.7381362598</v>
      </c>
      <c r="M79" s="1">
        <v>542033.054094836</v>
      </c>
    </row>
    <row r="80" spans="1:13" x14ac:dyDescent="0.25">
      <c r="A80" s="1">
        <v>623.55408174762897</v>
      </c>
      <c r="B80" s="1">
        <v>623.56089999999995</v>
      </c>
      <c r="C80" s="1">
        <v>6.7999999999999996E-3</v>
      </c>
      <c r="D80" s="2" t="s">
        <v>412</v>
      </c>
      <c r="E80" s="2" t="s">
        <v>375</v>
      </c>
      <c r="F80" s="2" t="s">
        <v>411</v>
      </c>
      <c r="G80" s="2" t="s">
        <v>0</v>
      </c>
      <c r="H80" s="1">
        <v>-2.8860864436691802</v>
      </c>
      <c r="I80" s="1">
        <v>9.1124484507673909E-3</v>
      </c>
      <c r="J80" s="1">
        <v>19400.2298170992</v>
      </c>
      <c r="K80" s="1">
        <v>1761.4528983349801</v>
      </c>
      <c r="L80" s="1">
        <v>2624.2686060667002</v>
      </c>
      <c r="M80" s="1">
        <v>961.87811922107699</v>
      </c>
    </row>
    <row r="81" spans="1:13" x14ac:dyDescent="0.25">
      <c r="A81" s="1">
        <v>525.44903149248796</v>
      </c>
      <c r="B81" s="1">
        <v>525.45129999999995</v>
      </c>
      <c r="C81" s="1">
        <v>2.3E-3</v>
      </c>
      <c r="D81" s="2" t="s">
        <v>410</v>
      </c>
      <c r="E81" s="2" t="s">
        <v>375</v>
      </c>
      <c r="F81" s="2" t="s">
        <v>409</v>
      </c>
      <c r="G81" s="2" t="s">
        <v>0</v>
      </c>
      <c r="H81" s="1">
        <v>1.82565403139174</v>
      </c>
      <c r="I81" s="1">
        <v>1.4269446684751001E-2</v>
      </c>
      <c r="J81" s="1">
        <v>48684.393316641697</v>
      </c>
      <c r="K81" s="1">
        <v>5152.5896515428403</v>
      </c>
      <c r="L81" s="1">
        <v>172570.432500417</v>
      </c>
      <c r="M81" s="1">
        <v>15602.3936363579</v>
      </c>
    </row>
    <row r="82" spans="1:13" x14ac:dyDescent="0.25">
      <c r="A82" s="1">
        <v>569.51379871374002</v>
      </c>
      <c r="B82" s="1">
        <v>569.51390000000004</v>
      </c>
      <c r="C82" s="1">
        <v>1E-4</v>
      </c>
      <c r="D82" s="2" t="s">
        <v>408</v>
      </c>
      <c r="E82" s="2" t="s">
        <v>375</v>
      </c>
      <c r="F82" s="2" t="s">
        <v>407</v>
      </c>
      <c r="G82" s="2" t="s">
        <v>0</v>
      </c>
      <c r="H82" s="1">
        <v>-1.8173637004597301</v>
      </c>
      <c r="I82" s="1">
        <v>1.42763868372084E-2</v>
      </c>
      <c r="J82" s="1">
        <v>1543624.4495768901</v>
      </c>
      <c r="K82" s="1">
        <v>197738.839751391</v>
      </c>
      <c r="L82" s="1">
        <v>437986.43686441903</v>
      </c>
      <c r="M82" s="1">
        <v>118936.899403534</v>
      </c>
    </row>
    <row r="83" spans="1:13" x14ac:dyDescent="0.25">
      <c r="A83" s="1">
        <v>735.68645261438598</v>
      </c>
      <c r="B83" s="1">
        <v>735.68610000000001</v>
      </c>
      <c r="C83" s="1">
        <v>4.0000000000000002E-4</v>
      </c>
      <c r="D83" s="2" t="s">
        <v>406</v>
      </c>
      <c r="E83" s="2" t="s">
        <v>375</v>
      </c>
      <c r="F83" s="2" t="s">
        <v>405</v>
      </c>
      <c r="G83" s="2" t="s">
        <v>0</v>
      </c>
      <c r="H83" s="1">
        <v>-3.3009611262903298</v>
      </c>
      <c r="I83" s="1">
        <v>1.5167068587309001E-2</v>
      </c>
      <c r="J83" s="1">
        <v>71113.369460348898</v>
      </c>
      <c r="K83" s="1">
        <v>8749.1921995644298</v>
      </c>
      <c r="L83" s="1">
        <v>7215.4420513202003</v>
      </c>
      <c r="M83" s="1">
        <v>2959.4818849991698</v>
      </c>
    </row>
    <row r="84" spans="1:13" x14ac:dyDescent="0.25">
      <c r="A84" s="1">
        <v>597.53555090899397</v>
      </c>
      <c r="B84" s="1">
        <v>597.54520000000002</v>
      </c>
      <c r="C84" s="1">
        <v>9.7000000000000003E-3</v>
      </c>
      <c r="D84" s="2" t="s">
        <v>404</v>
      </c>
      <c r="E84" s="2" t="s">
        <v>375</v>
      </c>
      <c r="F84" s="2" t="s">
        <v>403</v>
      </c>
      <c r="G84" s="2" t="s">
        <v>0</v>
      </c>
      <c r="H84" s="1">
        <v>-1.4670384979114</v>
      </c>
      <c r="I84" s="1">
        <v>1.69299028570889E-2</v>
      </c>
      <c r="J84" s="1">
        <v>653802.45786930004</v>
      </c>
      <c r="K84" s="1">
        <v>52664.637110450698</v>
      </c>
      <c r="L84" s="1">
        <v>236496.08527402399</v>
      </c>
      <c r="M84" s="1">
        <v>87104.721023834994</v>
      </c>
    </row>
    <row r="85" spans="1:13" x14ac:dyDescent="0.25">
      <c r="A85" s="1">
        <v>639.59926587083601</v>
      </c>
      <c r="B85" s="1">
        <v>639.59220000000005</v>
      </c>
      <c r="C85" s="1">
        <v>7.1000000000000004E-3</v>
      </c>
      <c r="D85" s="2" t="s">
        <v>380</v>
      </c>
      <c r="E85" s="2" t="s">
        <v>375</v>
      </c>
      <c r="F85" s="2" t="s">
        <v>379</v>
      </c>
      <c r="G85" s="2" t="s">
        <v>0</v>
      </c>
      <c r="H85" s="1">
        <v>-1.3302830008471001</v>
      </c>
      <c r="I85" s="1">
        <v>1.73214113293205E-2</v>
      </c>
      <c r="J85" s="1">
        <v>1149075.41594396</v>
      </c>
      <c r="K85" s="1">
        <v>132677.00786747501</v>
      </c>
      <c r="L85" s="1">
        <v>456976.05820213101</v>
      </c>
      <c r="M85" s="1">
        <v>64306.624362755203</v>
      </c>
    </row>
    <row r="86" spans="1:13" x14ac:dyDescent="0.25">
      <c r="A86" s="1">
        <v>733.66658075432201</v>
      </c>
      <c r="B86" s="1">
        <v>733.67039999999997</v>
      </c>
      <c r="C86" s="1">
        <v>3.8E-3</v>
      </c>
      <c r="D86" s="2" t="s">
        <v>400</v>
      </c>
      <c r="E86" s="2" t="s">
        <v>375</v>
      </c>
      <c r="F86" s="2" t="s">
        <v>399</v>
      </c>
      <c r="G86" s="2" t="s">
        <v>0</v>
      </c>
      <c r="H86" s="1">
        <v>-1.0865522373991101</v>
      </c>
      <c r="I86" s="1">
        <v>1.94935932997439E-2</v>
      </c>
      <c r="J86" s="1">
        <v>116086.03770385</v>
      </c>
      <c r="K86" s="1">
        <v>14659.1789430795</v>
      </c>
      <c r="L86" s="1">
        <v>54663.215203353699</v>
      </c>
      <c r="M86" s="1">
        <v>13195.1635132622</v>
      </c>
    </row>
    <row r="87" spans="1:13" x14ac:dyDescent="0.25">
      <c r="A87" s="1">
        <v>555.49855833691004</v>
      </c>
      <c r="B87" s="1">
        <v>555.49829999999997</v>
      </c>
      <c r="C87" s="1">
        <v>2.9999999999999997E-4</v>
      </c>
      <c r="D87" s="2" t="s">
        <v>402</v>
      </c>
      <c r="E87" s="2" t="s">
        <v>375</v>
      </c>
      <c r="F87" s="2" t="s">
        <v>401</v>
      </c>
      <c r="G87" s="2" t="s">
        <v>0</v>
      </c>
      <c r="H87" s="1">
        <v>-2.2808933528447999</v>
      </c>
      <c r="I87" s="1">
        <v>2.0075886586281001E-2</v>
      </c>
      <c r="J87" s="1">
        <v>64659.684823734999</v>
      </c>
      <c r="K87" s="1">
        <v>11871.257905250601</v>
      </c>
      <c r="L87" s="1">
        <v>13305.042533640701</v>
      </c>
      <c r="M87" s="1">
        <v>6606.11028930464</v>
      </c>
    </row>
    <row r="88" spans="1:13" x14ac:dyDescent="0.25">
      <c r="A88" s="1">
        <v>733.67259583465602</v>
      </c>
      <c r="B88" s="1">
        <v>733.67039999999997</v>
      </c>
      <c r="C88" s="1">
        <v>2.2000000000000001E-3</v>
      </c>
      <c r="D88" s="2" t="s">
        <v>400</v>
      </c>
      <c r="E88" s="2" t="s">
        <v>375</v>
      </c>
      <c r="F88" s="2" t="s">
        <v>399</v>
      </c>
      <c r="G88" s="2" t="s">
        <v>0</v>
      </c>
      <c r="H88" s="1">
        <v>-3.9180491495435099</v>
      </c>
      <c r="I88" s="1">
        <v>2.0614453158434101E-2</v>
      </c>
      <c r="J88" s="1">
        <v>30209.4470278277</v>
      </c>
      <c r="K88" s="1">
        <v>5043.1421739958896</v>
      </c>
      <c r="L88" s="1">
        <v>733.79835746188996</v>
      </c>
      <c r="M88" s="1">
        <v>1270.9760376345801</v>
      </c>
    </row>
    <row r="89" spans="1:13" x14ac:dyDescent="0.25">
      <c r="A89" s="1">
        <v>707.65830775667496</v>
      </c>
      <c r="B89" s="1">
        <v>707.65480000000002</v>
      </c>
      <c r="C89" s="1">
        <v>3.5000000000000001E-3</v>
      </c>
      <c r="D89" s="2" t="s">
        <v>398</v>
      </c>
      <c r="E89" s="2" t="s">
        <v>375</v>
      </c>
      <c r="F89" s="2" t="s">
        <v>397</v>
      </c>
      <c r="G89" s="2" t="s">
        <v>0</v>
      </c>
      <c r="H89" s="1">
        <v>-4.6295791066883902</v>
      </c>
      <c r="I89" s="1">
        <v>2.14392591884262E-2</v>
      </c>
      <c r="J89" s="1">
        <v>109125.177431219</v>
      </c>
      <c r="K89" s="1">
        <v>17594.599315297299</v>
      </c>
      <c r="L89" s="1">
        <v>3776.09426482557</v>
      </c>
      <c r="M89" s="1">
        <v>3303.5900123361898</v>
      </c>
    </row>
    <row r="90" spans="1:13" x14ac:dyDescent="0.25">
      <c r="A90" s="1">
        <v>677.60365578179506</v>
      </c>
      <c r="B90" s="1">
        <v>677.6078</v>
      </c>
      <c r="C90" s="1">
        <v>4.1999999999999997E-3</v>
      </c>
      <c r="D90" s="2" t="s">
        <v>396</v>
      </c>
      <c r="E90" s="2" t="s">
        <v>375</v>
      </c>
      <c r="F90" s="2" t="s">
        <v>395</v>
      </c>
      <c r="G90" s="2" t="s">
        <v>0</v>
      </c>
      <c r="H90" s="1">
        <v>-1.71929417678088</v>
      </c>
      <c r="I90" s="1">
        <v>2.1649642399477202E-2</v>
      </c>
      <c r="J90" s="1">
        <v>211365.15905624899</v>
      </c>
      <c r="K90" s="1">
        <v>17515.1818046181</v>
      </c>
      <c r="L90" s="1">
        <v>64191.020810244503</v>
      </c>
      <c r="M90" s="1">
        <v>34871.5362570426</v>
      </c>
    </row>
    <row r="91" spans="1:13" x14ac:dyDescent="0.25">
      <c r="A91" s="1">
        <v>553.491645829405</v>
      </c>
      <c r="B91" s="1">
        <v>553.48260000000005</v>
      </c>
      <c r="C91" s="1">
        <v>8.9999999999999993E-3</v>
      </c>
      <c r="D91" s="2" t="s">
        <v>394</v>
      </c>
      <c r="E91" s="2" t="s">
        <v>375</v>
      </c>
      <c r="F91" s="2" t="s">
        <v>393</v>
      </c>
      <c r="G91" s="2" t="s">
        <v>0</v>
      </c>
      <c r="H91" s="1">
        <v>-3.4551508322067002</v>
      </c>
      <c r="I91" s="1">
        <v>2.3988660506435899E-2</v>
      </c>
      <c r="J91" s="1">
        <v>20804.864920666201</v>
      </c>
      <c r="K91" s="1">
        <v>3586.4034044272198</v>
      </c>
      <c r="L91" s="1">
        <v>0</v>
      </c>
      <c r="M91" s="1">
        <v>0</v>
      </c>
    </row>
    <row r="92" spans="1:13" x14ac:dyDescent="0.25">
      <c r="A92" s="1">
        <v>611.55491688622897</v>
      </c>
      <c r="B92" s="1">
        <v>611.56089999999995</v>
      </c>
      <c r="C92" s="1">
        <v>5.8999999999999999E-3</v>
      </c>
      <c r="D92" s="2" t="s">
        <v>392</v>
      </c>
      <c r="E92" s="2" t="s">
        <v>375</v>
      </c>
      <c r="F92" s="2" t="s">
        <v>391</v>
      </c>
      <c r="G92" s="2" t="s">
        <v>0</v>
      </c>
      <c r="H92" s="1">
        <v>3.0536310437997298</v>
      </c>
      <c r="I92" s="1">
        <v>2.4483060831227799E-2</v>
      </c>
      <c r="J92" s="1">
        <v>8609.4951302451209</v>
      </c>
      <c r="K92" s="1">
        <v>2673.11776050649</v>
      </c>
      <c r="L92" s="1">
        <v>71484.556087904697</v>
      </c>
      <c r="M92" s="1">
        <v>12460.640418133</v>
      </c>
    </row>
    <row r="93" spans="1:13" x14ac:dyDescent="0.25">
      <c r="A93" s="1">
        <v>527.45913883893002</v>
      </c>
      <c r="B93" s="1">
        <v>527.46699999999998</v>
      </c>
      <c r="C93" s="1">
        <v>7.7999999999999996E-3</v>
      </c>
      <c r="D93" s="2" t="s">
        <v>390</v>
      </c>
      <c r="E93" s="2" t="s">
        <v>375</v>
      </c>
      <c r="F93" s="2" t="s">
        <v>389</v>
      </c>
      <c r="G93" s="2" t="s">
        <v>0</v>
      </c>
      <c r="H93" s="1">
        <v>3.6946095557662901</v>
      </c>
      <c r="I93" s="1">
        <v>2.5305017608296301E-2</v>
      </c>
      <c r="J93" s="1">
        <v>2367.9788891184899</v>
      </c>
      <c r="K93" s="1">
        <v>2548.3252722997099</v>
      </c>
      <c r="L93" s="1">
        <v>38846.633304681804</v>
      </c>
      <c r="M93" s="1">
        <v>8239.2465712250196</v>
      </c>
    </row>
    <row r="94" spans="1:13" x14ac:dyDescent="0.25">
      <c r="A94" s="1">
        <v>637.57887859722803</v>
      </c>
      <c r="B94" s="1">
        <v>637.57650000000001</v>
      </c>
      <c r="C94" s="1">
        <v>2.3999999999999998E-3</v>
      </c>
      <c r="D94" s="2" t="s">
        <v>388</v>
      </c>
      <c r="E94" s="2" t="s">
        <v>375</v>
      </c>
      <c r="F94" s="2" t="s">
        <v>387</v>
      </c>
      <c r="G94" s="2" t="s">
        <v>0</v>
      </c>
      <c r="H94" s="1">
        <v>-2.089776729789</v>
      </c>
      <c r="I94" s="1">
        <v>2.6787639582403801E-2</v>
      </c>
      <c r="J94" s="1">
        <v>202396.01396801701</v>
      </c>
      <c r="K94" s="1">
        <v>34077.799955763403</v>
      </c>
      <c r="L94" s="1">
        <v>47546.2725181145</v>
      </c>
      <c r="M94" s="1">
        <v>7631.8829620095603</v>
      </c>
    </row>
    <row r="95" spans="1:13" x14ac:dyDescent="0.25">
      <c r="A95" s="1">
        <v>681.63266566355901</v>
      </c>
      <c r="B95" s="1">
        <v>681.63909999999998</v>
      </c>
      <c r="C95" s="1">
        <v>6.4000000000000003E-3</v>
      </c>
      <c r="D95" s="2" t="s">
        <v>386</v>
      </c>
      <c r="E95" s="2" t="s">
        <v>375</v>
      </c>
      <c r="F95" s="2" t="s">
        <v>385</v>
      </c>
      <c r="G95" s="2" t="s">
        <v>0</v>
      </c>
      <c r="H95" s="1">
        <v>1.28310113553244</v>
      </c>
      <c r="I95" s="1">
        <v>2.7659379995747899E-2</v>
      </c>
      <c r="J95" s="1">
        <v>215251.34158662701</v>
      </c>
      <c r="K95" s="1">
        <v>62559.928939176498</v>
      </c>
      <c r="L95" s="1">
        <v>523838.960840613</v>
      </c>
      <c r="M95" s="1">
        <v>95685.341739932497</v>
      </c>
    </row>
    <row r="96" spans="1:13" x14ac:dyDescent="0.25">
      <c r="A96" s="1">
        <v>693.64177621544002</v>
      </c>
      <c r="B96" s="1">
        <v>693.63909999999998</v>
      </c>
      <c r="C96" s="1">
        <v>2.7000000000000001E-3</v>
      </c>
      <c r="D96" s="2" t="s">
        <v>384</v>
      </c>
      <c r="E96" s="2" t="s">
        <v>375</v>
      </c>
      <c r="F96" s="2" t="s">
        <v>383</v>
      </c>
      <c r="G96" s="2" t="s">
        <v>0</v>
      </c>
      <c r="H96" s="1">
        <v>-4.37829388478968</v>
      </c>
      <c r="I96" s="1">
        <v>2.9078745501722101E-2</v>
      </c>
      <c r="J96" s="1">
        <v>42578.5686813063</v>
      </c>
      <c r="K96" s="1">
        <v>9459.4644602211501</v>
      </c>
      <c r="L96" s="1">
        <v>782.70772000504496</v>
      </c>
      <c r="M96" s="1">
        <v>1355.68953852513</v>
      </c>
    </row>
    <row r="97" spans="1:13" x14ac:dyDescent="0.25">
      <c r="A97" s="1">
        <v>565.47849376856902</v>
      </c>
      <c r="B97" s="1">
        <v>565.48260000000005</v>
      </c>
      <c r="C97" s="1">
        <v>4.1000000000000003E-3</v>
      </c>
      <c r="D97" s="2" t="s">
        <v>382</v>
      </c>
      <c r="E97" s="2" t="s">
        <v>375</v>
      </c>
      <c r="F97" s="2" t="s">
        <v>381</v>
      </c>
      <c r="G97" s="2" t="s">
        <v>0</v>
      </c>
      <c r="H97" s="1">
        <v>-1.9798403564042899</v>
      </c>
      <c r="I97" s="1">
        <v>3.4911373871577299E-2</v>
      </c>
      <c r="J97" s="1">
        <v>22357.573713767801</v>
      </c>
      <c r="K97" s="1">
        <v>5006.8754781019397</v>
      </c>
      <c r="L97" s="1">
        <v>5668.0456244813304</v>
      </c>
      <c r="M97" s="1">
        <v>1419.13880503571</v>
      </c>
    </row>
    <row r="98" spans="1:13" x14ac:dyDescent="0.25">
      <c r="A98" s="1">
        <v>639.58637743724398</v>
      </c>
      <c r="B98" s="1">
        <v>639.59220000000005</v>
      </c>
      <c r="C98" s="1">
        <v>5.7999999999999996E-3</v>
      </c>
      <c r="D98" s="2" t="s">
        <v>380</v>
      </c>
      <c r="E98" s="2" t="s">
        <v>375</v>
      </c>
      <c r="F98" s="2" t="s">
        <v>379</v>
      </c>
      <c r="G98" s="2" t="s">
        <v>0</v>
      </c>
      <c r="H98" s="1">
        <v>-1.0797026161340399</v>
      </c>
      <c r="I98" s="1">
        <v>3.7099222742321601E-2</v>
      </c>
      <c r="J98" s="1">
        <v>155352.67648152701</v>
      </c>
      <c r="K98" s="1">
        <v>8470.2269947567092</v>
      </c>
      <c r="L98" s="1">
        <v>73501.443111296001</v>
      </c>
      <c r="M98" s="1">
        <v>26592.207718835401</v>
      </c>
    </row>
    <row r="99" spans="1:13" x14ac:dyDescent="0.25">
      <c r="A99" s="1">
        <v>621.54832173300395</v>
      </c>
      <c r="B99" s="1">
        <v>621.54520000000002</v>
      </c>
      <c r="C99" s="1">
        <v>3.0999999999999999E-3</v>
      </c>
      <c r="D99" s="2" t="s">
        <v>378</v>
      </c>
      <c r="E99" s="2" t="s">
        <v>375</v>
      </c>
      <c r="F99" s="2" t="s">
        <v>377</v>
      </c>
      <c r="G99" s="2" t="s">
        <v>0</v>
      </c>
      <c r="H99" s="1">
        <v>-1.2488763558671701</v>
      </c>
      <c r="I99" s="1">
        <v>3.9104147692080503E-2</v>
      </c>
      <c r="J99" s="1">
        <v>143023.765331464</v>
      </c>
      <c r="K99" s="1">
        <v>12800.592828062099</v>
      </c>
      <c r="L99" s="1">
        <v>60180.939503889298</v>
      </c>
      <c r="M99" s="1">
        <v>30182.958901742801</v>
      </c>
    </row>
    <row r="100" spans="1:13" x14ac:dyDescent="0.25">
      <c r="A100" s="1">
        <v>581.51648783831297</v>
      </c>
      <c r="B100" s="1">
        <v>581.51390000000004</v>
      </c>
      <c r="C100" s="1">
        <v>2.5999999999999999E-3</v>
      </c>
      <c r="D100" s="2" t="s">
        <v>376</v>
      </c>
      <c r="E100" s="2" t="s">
        <v>375</v>
      </c>
      <c r="F100" s="2" t="s">
        <v>374</v>
      </c>
      <c r="G100" s="2" t="s">
        <v>0</v>
      </c>
      <c r="H100" s="1">
        <v>-1.1961316359249401</v>
      </c>
      <c r="I100" s="1">
        <v>4.0080632833928397E-2</v>
      </c>
      <c r="J100" s="1">
        <v>118915.733430407</v>
      </c>
      <c r="K100" s="1">
        <v>23226.008573795199</v>
      </c>
      <c r="L100" s="1">
        <v>51900.054943917203</v>
      </c>
      <c r="M100" s="1">
        <v>7287.7587266679202</v>
      </c>
    </row>
    <row r="101" spans="1:13" x14ac:dyDescent="0.25">
      <c r="A101" s="1">
        <v>1254.26090423918</v>
      </c>
      <c r="B101" s="1">
        <v>1254.2651000000001</v>
      </c>
      <c r="C101" s="1">
        <v>4.1999999999999997E-3</v>
      </c>
      <c r="D101" s="2" t="s">
        <v>369</v>
      </c>
      <c r="E101" s="2" t="s">
        <v>348</v>
      </c>
      <c r="F101" s="2" t="s">
        <v>368</v>
      </c>
      <c r="G101" s="2" t="s">
        <v>0</v>
      </c>
      <c r="H101" s="1">
        <v>1.75547487164458</v>
      </c>
      <c r="I101" s="1">
        <v>5.3573416073402699E-3</v>
      </c>
      <c r="J101" s="1">
        <v>30939.675024927299</v>
      </c>
      <c r="K101" s="1">
        <v>5964.7431969681402</v>
      </c>
      <c r="L101" s="1">
        <v>104463.925315969</v>
      </c>
      <c r="M101" s="1">
        <v>5014.3644931489598</v>
      </c>
    </row>
    <row r="102" spans="1:13" x14ac:dyDescent="0.25">
      <c r="A102" s="1">
        <v>1478.5061922479399</v>
      </c>
      <c r="B102" s="1">
        <v>1478.5155</v>
      </c>
      <c r="C102" s="1">
        <v>9.2999999999999992E-3</v>
      </c>
      <c r="D102" s="2" t="s">
        <v>373</v>
      </c>
      <c r="E102" s="2" t="s">
        <v>348</v>
      </c>
      <c r="F102" s="2" t="s">
        <v>372</v>
      </c>
      <c r="G102" s="2" t="s">
        <v>0</v>
      </c>
      <c r="H102" s="1">
        <v>-1.3461566234333699</v>
      </c>
      <c r="I102" s="1">
        <v>1.3062540765925701E-2</v>
      </c>
      <c r="J102" s="1">
        <v>137673.68906877699</v>
      </c>
      <c r="K102" s="1">
        <v>7171.2376690354804</v>
      </c>
      <c r="L102" s="1">
        <v>54152.36486904</v>
      </c>
      <c r="M102" s="1">
        <v>1112.9175325895701</v>
      </c>
    </row>
    <row r="103" spans="1:13" x14ac:dyDescent="0.25">
      <c r="A103" s="1">
        <v>1212.21988412218</v>
      </c>
      <c r="B103" s="1">
        <v>1212.2181</v>
      </c>
      <c r="C103" s="1">
        <v>1.8E-3</v>
      </c>
      <c r="D103" s="2" t="s">
        <v>363</v>
      </c>
      <c r="E103" s="2" t="s">
        <v>348</v>
      </c>
      <c r="F103" s="2" t="s">
        <v>362</v>
      </c>
      <c r="G103" s="2" t="s">
        <v>0</v>
      </c>
      <c r="H103" s="1">
        <v>-1.6319369844537299</v>
      </c>
      <c r="I103" s="1">
        <v>1.32240648814618E-2</v>
      </c>
      <c r="J103" s="1">
        <v>151200.21127077399</v>
      </c>
      <c r="K103" s="1">
        <v>18470.061669266299</v>
      </c>
      <c r="L103" s="1">
        <v>48785.461159584898</v>
      </c>
      <c r="M103" s="1">
        <v>13854.0531917139</v>
      </c>
    </row>
    <row r="104" spans="1:13" x14ac:dyDescent="0.25">
      <c r="A104" s="1">
        <v>1214.2252433413</v>
      </c>
      <c r="B104" s="1">
        <v>1214.2338</v>
      </c>
      <c r="C104" s="1">
        <v>8.5000000000000006E-3</v>
      </c>
      <c r="D104" s="2" t="s">
        <v>371</v>
      </c>
      <c r="E104" s="2" t="s">
        <v>348</v>
      </c>
      <c r="F104" s="2" t="s">
        <v>370</v>
      </c>
      <c r="G104" s="2" t="s">
        <v>0</v>
      </c>
      <c r="H104" s="1">
        <v>-1.74938877849001</v>
      </c>
      <c r="I104" s="1">
        <v>1.5382489366390299E-2</v>
      </c>
      <c r="J104" s="1">
        <v>58237.495069039302</v>
      </c>
      <c r="K104" s="1">
        <v>8312.3691605456206</v>
      </c>
      <c r="L104" s="1">
        <v>17321.447836283998</v>
      </c>
      <c r="M104" s="1">
        <v>6016.9347009911899</v>
      </c>
    </row>
    <row r="105" spans="1:13" x14ac:dyDescent="0.25">
      <c r="A105" s="1">
        <v>1254.2631033458599</v>
      </c>
      <c r="B105" s="1">
        <v>1254.2651000000001</v>
      </c>
      <c r="C105" s="1">
        <v>2E-3</v>
      </c>
      <c r="D105" s="2" t="s">
        <v>369</v>
      </c>
      <c r="E105" s="2" t="s">
        <v>348</v>
      </c>
      <c r="F105" s="2" t="s">
        <v>368</v>
      </c>
      <c r="G105" s="2" t="s">
        <v>0</v>
      </c>
      <c r="H105" s="1">
        <v>-1.3959663344404001</v>
      </c>
      <c r="I105" s="1">
        <v>1.5479408354710299E-2</v>
      </c>
      <c r="J105" s="1">
        <v>315656.77324151603</v>
      </c>
      <c r="K105" s="1">
        <v>31801.369075455299</v>
      </c>
      <c r="L105" s="1">
        <v>119946.442875423</v>
      </c>
      <c r="M105" s="1">
        <v>13971.6807587438</v>
      </c>
    </row>
    <row r="106" spans="1:13" x14ac:dyDescent="0.25">
      <c r="A106" s="1">
        <v>1464.50803006563</v>
      </c>
      <c r="B106" s="1">
        <v>1464.4998000000001</v>
      </c>
      <c r="C106" s="1">
        <v>8.2000000000000007E-3</v>
      </c>
      <c r="D106" s="2" t="s">
        <v>367</v>
      </c>
      <c r="E106" s="2" t="s">
        <v>348</v>
      </c>
      <c r="F106" s="2" t="s">
        <v>366</v>
      </c>
      <c r="G106" s="2" t="s">
        <v>0</v>
      </c>
      <c r="H106" s="1">
        <v>-1.5859406109602801</v>
      </c>
      <c r="I106" s="1">
        <v>1.5685380822549999E-2</v>
      </c>
      <c r="J106" s="1">
        <v>133356.88307092301</v>
      </c>
      <c r="K106" s="1">
        <v>9756.1565979607403</v>
      </c>
      <c r="L106" s="1">
        <v>44422.167055323298</v>
      </c>
      <c r="M106" s="1">
        <v>1421.67592519913</v>
      </c>
    </row>
    <row r="107" spans="1:13" x14ac:dyDescent="0.25">
      <c r="A107" s="1">
        <v>1282.2978677430399</v>
      </c>
      <c r="B107" s="1">
        <v>1282.2963999999999</v>
      </c>
      <c r="C107" s="1">
        <v>1.5E-3</v>
      </c>
      <c r="D107" s="2" t="s">
        <v>351</v>
      </c>
      <c r="E107" s="2" t="s">
        <v>348</v>
      </c>
      <c r="F107" s="2" t="s">
        <v>350</v>
      </c>
      <c r="G107" s="2" t="s">
        <v>0</v>
      </c>
      <c r="H107" s="1">
        <v>-4.7708344520729602</v>
      </c>
      <c r="I107" s="1">
        <v>1.5940400170315901E-2</v>
      </c>
      <c r="J107" s="1">
        <v>1363983.26631588</v>
      </c>
      <c r="K107" s="1">
        <v>145392.26068077001</v>
      </c>
      <c r="L107" s="1">
        <v>49962.569788729401</v>
      </c>
      <c r="M107" s="1">
        <v>19213.695185890301</v>
      </c>
    </row>
    <row r="108" spans="1:13" x14ac:dyDescent="0.25">
      <c r="A108" s="1">
        <v>1352.3649950230799</v>
      </c>
      <c r="B108" s="1">
        <v>1352.3746000000001</v>
      </c>
      <c r="C108" s="1">
        <v>9.5999999999999992E-3</v>
      </c>
      <c r="D108" s="2" t="s">
        <v>365</v>
      </c>
      <c r="E108" s="2" t="s">
        <v>348</v>
      </c>
      <c r="F108" s="2" t="s">
        <v>364</v>
      </c>
      <c r="G108" s="2" t="s">
        <v>0</v>
      </c>
      <c r="H108" s="1">
        <v>1.3173179836377999</v>
      </c>
      <c r="I108" s="1">
        <v>1.61133027782972E-2</v>
      </c>
      <c r="J108" s="1">
        <v>337266.11628279602</v>
      </c>
      <c r="K108" s="1">
        <v>77292.433005353101</v>
      </c>
      <c r="L108" s="1">
        <v>840475.26840252499</v>
      </c>
      <c r="M108" s="1">
        <v>106290.91827139301</v>
      </c>
    </row>
    <row r="109" spans="1:13" x14ac:dyDescent="0.25">
      <c r="A109" s="1">
        <v>1310.3235501754</v>
      </c>
      <c r="B109" s="1">
        <v>1310.3277</v>
      </c>
      <c r="C109" s="1">
        <v>4.1000000000000003E-3</v>
      </c>
      <c r="D109" s="2" t="s">
        <v>349</v>
      </c>
      <c r="E109" s="2" t="s">
        <v>348</v>
      </c>
      <c r="F109" s="2" t="s">
        <v>347</v>
      </c>
      <c r="G109" s="2" t="s">
        <v>0</v>
      </c>
      <c r="H109" s="1">
        <v>5.0737921139388797</v>
      </c>
      <c r="I109" s="1">
        <v>1.61480383772836E-2</v>
      </c>
      <c r="J109" s="1">
        <v>10350.044081469699</v>
      </c>
      <c r="K109" s="1">
        <v>848.55826187786295</v>
      </c>
      <c r="L109" s="1">
        <v>348582.69042472</v>
      </c>
      <c r="M109" s="1">
        <v>35793.135553693603</v>
      </c>
    </row>
    <row r="110" spans="1:13" x14ac:dyDescent="0.25">
      <c r="A110" s="1">
        <v>1212.2091904720901</v>
      </c>
      <c r="B110" s="1">
        <v>1212.2181</v>
      </c>
      <c r="C110" s="1">
        <v>8.8999999999999999E-3</v>
      </c>
      <c r="D110" s="2" t="s">
        <v>363</v>
      </c>
      <c r="E110" s="2" t="s">
        <v>348</v>
      </c>
      <c r="F110" s="2" t="s">
        <v>362</v>
      </c>
      <c r="G110" s="2" t="s">
        <v>0</v>
      </c>
      <c r="H110" s="1">
        <v>-2.6363192505087198</v>
      </c>
      <c r="I110" s="1">
        <v>1.7241531162939E-2</v>
      </c>
      <c r="J110" s="1">
        <v>59260.043464463997</v>
      </c>
      <c r="K110" s="1">
        <v>6686.41492742636</v>
      </c>
      <c r="L110" s="1">
        <v>9531.2704564205505</v>
      </c>
      <c r="M110" s="1">
        <v>1453.23779765929</v>
      </c>
    </row>
    <row r="111" spans="1:13" x14ac:dyDescent="0.25">
      <c r="A111" s="1">
        <v>1284.30360042805</v>
      </c>
      <c r="B111" s="1">
        <v>1284.3119999999999</v>
      </c>
      <c r="C111" s="1">
        <v>8.3999999999999995E-3</v>
      </c>
      <c r="D111" s="2" t="s">
        <v>361</v>
      </c>
      <c r="E111" s="2" t="s">
        <v>348</v>
      </c>
      <c r="F111" s="2" t="s">
        <v>360</v>
      </c>
      <c r="G111" s="2" t="s">
        <v>0</v>
      </c>
      <c r="H111" s="1">
        <v>-4.7208820633335602</v>
      </c>
      <c r="I111" s="1">
        <v>1.7445521403323099E-2</v>
      </c>
      <c r="J111" s="1">
        <v>619307.506409714</v>
      </c>
      <c r="K111" s="1">
        <v>73632.274205071997</v>
      </c>
      <c r="L111" s="1">
        <v>23484.3874542087</v>
      </c>
      <c r="M111" s="1">
        <v>9204.2336366790805</v>
      </c>
    </row>
    <row r="112" spans="1:13" x14ac:dyDescent="0.25">
      <c r="A112" s="1">
        <v>1466.5098214140401</v>
      </c>
      <c r="B112" s="1">
        <v>1466.5155</v>
      </c>
      <c r="C112" s="1">
        <v>5.5999999999999999E-3</v>
      </c>
      <c r="D112" s="2" t="s">
        <v>359</v>
      </c>
      <c r="E112" s="2" t="s">
        <v>348</v>
      </c>
      <c r="F112" s="2" t="s">
        <v>358</v>
      </c>
      <c r="G112" s="2" t="s">
        <v>0</v>
      </c>
      <c r="H112" s="1">
        <v>-1.44942286497457</v>
      </c>
      <c r="I112" s="1">
        <v>2.39774983179478E-2</v>
      </c>
      <c r="J112" s="1">
        <v>96915.926309385293</v>
      </c>
      <c r="K112" s="1">
        <v>11139.3430110508</v>
      </c>
      <c r="L112" s="1">
        <v>35487.4989174203</v>
      </c>
      <c r="M112" s="1">
        <v>1518.11516119987</v>
      </c>
    </row>
    <row r="113" spans="1:13" x14ac:dyDescent="0.25">
      <c r="A113" s="1">
        <v>1394.4154190408401</v>
      </c>
      <c r="B113" s="1">
        <v>1394.4215999999999</v>
      </c>
      <c r="C113" s="1">
        <v>6.1999999999999998E-3</v>
      </c>
      <c r="D113" s="2" t="s">
        <v>357</v>
      </c>
      <c r="E113" s="2" t="s">
        <v>348</v>
      </c>
      <c r="F113" s="2" t="s">
        <v>356</v>
      </c>
      <c r="G113" s="2" t="s">
        <v>0</v>
      </c>
      <c r="H113" s="1">
        <v>5.1254893892381697</v>
      </c>
      <c r="I113" s="1">
        <v>2.4128803740025701E-2</v>
      </c>
      <c r="J113" s="1">
        <v>2251.2399349520601</v>
      </c>
      <c r="K113" s="1">
        <v>2320.58987980951</v>
      </c>
      <c r="L113" s="1">
        <v>100659.697406491</v>
      </c>
      <c r="M113" s="1">
        <v>17885.150069734798</v>
      </c>
    </row>
    <row r="114" spans="1:13" x14ac:dyDescent="0.25">
      <c r="A114" s="1">
        <v>1226.2298900605199</v>
      </c>
      <c r="B114" s="1">
        <v>1226.2338</v>
      </c>
      <c r="C114" s="1">
        <v>3.8999999999999998E-3</v>
      </c>
      <c r="D114" s="2" t="s">
        <v>355</v>
      </c>
      <c r="E114" s="2" t="s">
        <v>348</v>
      </c>
      <c r="F114" s="2" t="s">
        <v>354</v>
      </c>
      <c r="G114" s="2" t="s">
        <v>0</v>
      </c>
      <c r="H114" s="1">
        <v>2.2114114428935001</v>
      </c>
      <c r="I114" s="1">
        <v>2.5223206055289601E-2</v>
      </c>
      <c r="J114" s="1">
        <v>9343.0350931041394</v>
      </c>
      <c r="K114" s="1">
        <v>5222.1581460293</v>
      </c>
      <c r="L114" s="1">
        <v>43270.22536597</v>
      </c>
      <c r="M114" s="1">
        <v>9431.4413564039296</v>
      </c>
    </row>
    <row r="115" spans="1:13" x14ac:dyDescent="0.25">
      <c r="A115" s="1">
        <v>1296.31181711777</v>
      </c>
      <c r="B115" s="1">
        <v>1296.3119999999999</v>
      </c>
      <c r="C115" s="1">
        <v>2.0000000000000001E-4</v>
      </c>
      <c r="D115" s="2" t="s">
        <v>353</v>
      </c>
      <c r="E115" s="2" t="s">
        <v>348</v>
      </c>
      <c r="F115" s="2" t="s">
        <v>352</v>
      </c>
      <c r="G115" s="2" t="s">
        <v>0</v>
      </c>
      <c r="H115" s="1">
        <v>-1.41824207803979</v>
      </c>
      <c r="I115" s="1">
        <v>2.73933309528244E-2</v>
      </c>
      <c r="J115" s="1">
        <v>241695.510302448</v>
      </c>
      <c r="K115" s="1">
        <v>31086.984267386099</v>
      </c>
      <c r="L115" s="1">
        <v>90434.715463538596</v>
      </c>
      <c r="M115" s="1">
        <v>2909.4268155452901</v>
      </c>
    </row>
    <row r="116" spans="1:13" x14ac:dyDescent="0.25">
      <c r="A116" s="1">
        <v>1282.2919572870601</v>
      </c>
      <c r="B116" s="1">
        <v>1282.2963999999999</v>
      </c>
      <c r="C116" s="1">
        <v>4.4000000000000003E-3</v>
      </c>
      <c r="D116" s="2" t="s">
        <v>351</v>
      </c>
      <c r="E116" s="2" t="s">
        <v>348</v>
      </c>
      <c r="F116" s="2" t="s">
        <v>350</v>
      </c>
      <c r="G116" s="2" t="s">
        <v>0</v>
      </c>
      <c r="H116" s="1">
        <v>1.9862104200342301</v>
      </c>
      <c r="I116" s="1">
        <v>3.6354749611627699E-2</v>
      </c>
      <c r="J116" s="1">
        <v>47768.639140203799</v>
      </c>
      <c r="K116" s="1">
        <v>8301.7846382867992</v>
      </c>
      <c r="L116" s="1">
        <v>189256.926596226</v>
      </c>
      <c r="M116" s="1">
        <v>41462.233591821197</v>
      </c>
    </row>
    <row r="117" spans="1:13" x14ac:dyDescent="0.25">
      <c r="A117" s="1">
        <v>1310.33033768941</v>
      </c>
      <c r="B117" s="1">
        <v>1310.3277</v>
      </c>
      <c r="C117" s="1">
        <v>2.7000000000000001E-3</v>
      </c>
      <c r="D117" s="2" t="s">
        <v>349</v>
      </c>
      <c r="E117" s="2" t="s">
        <v>348</v>
      </c>
      <c r="F117" s="2" t="s">
        <v>347</v>
      </c>
      <c r="G117" s="2" t="s">
        <v>0</v>
      </c>
      <c r="H117" s="1">
        <v>-1.05452585193473</v>
      </c>
      <c r="I117" s="1">
        <v>4.25955463128855E-2</v>
      </c>
      <c r="J117" s="1">
        <v>2408356.3659035</v>
      </c>
      <c r="K117" s="1">
        <v>512926.54108409898</v>
      </c>
      <c r="L117" s="1">
        <v>1159516.2449082599</v>
      </c>
      <c r="M117" s="1">
        <v>280816.91650810197</v>
      </c>
    </row>
    <row r="118" spans="1:13" x14ac:dyDescent="0.25">
      <c r="A118" s="1">
        <v>1314.2401237685399</v>
      </c>
      <c r="B118" s="1">
        <v>1314.2498000000001</v>
      </c>
      <c r="C118" s="1">
        <v>9.7000000000000003E-3</v>
      </c>
      <c r="D118" s="2" t="s">
        <v>346</v>
      </c>
      <c r="E118" s="2" t="s">
        <v>323</v>
      </c>
      <c r="F118" s="2" t="s">
        <v>345</v>
      </c>
      <c r="G118" s="2" t="s">
        <v>0</v>
      </c>
      <c r="H118" s="1">
        <v>-1.6859038145482399</v>
      </c>
      <c r="I118" s="1">
        <v>2.5229999165691298E-3</v>
      </c>
      <c r="J118" s="1">
        <v>47804.972082848799</v>
      </c>
      <c r="K118" s="1">
        <v>1384.9671438032999</v>
      </c>
      <c r="L118" s="1">
        <v>14858.1743756778</v>
      </c>
      <c r="M118" s="1">
        <v>1251.4999481525799</v>
      </c>
    </row>
    <row r="119" spans="1:13" x14ac:dyDescent="0.25">
      <c r="A119" s="1">
        <v>1332.2663980279101</v>
      </c>
      <c r="B119" s="1">
        <v>1332.2603999999999</v>
      </c>
      <c r="C119" s="1">
        <v>6.0000000000000001E-3</v>
      </c>
      <c r="D119" s="2" t="s">
        <v>344</v>
      </c>
      <c r="E119" s="2" t="s">
        <v>323</v>
      </c>
      <c r="F119" s="2" t="s">
        <v>343</v>
      </c>
      <c r="G119" s="2" t="s">
        <v>0</v>
      </c>
      <c r="H119" s="1">
        <v>1.9371603961365</v>
      </c>
      <c r="I119" s="1">
        <v>5.80809485021643E-3</v>
      </c>
      <c r="J119" s="1">
        <v>18046.593147935298</v>
      </c>
      <c r="K119" s="1">
        <v>4447.0099154027002</v>
      </c>
      <c r="L119" s="1">
        <v>69109.637205838502</v>
      </c>
      <c r="M119" s="1">
        <v>4376.9274362892702</v>
      </c>
    </row>
    <row r="120" spans="1:13" x14ac:dyDescent="0.25">
      <c r="A120" s="1">
        <v>1342.27254000526</v>
      </c>
      <c r="B120" s="1">
        <v>1342.2810999999999</v>
      </c>
      <c r="C120" s="1">
        <v>8.6E-3</v>
      </c>
      <c r="D120" s="2" t="s">
        <v>342</v>
      </c>
      <c r="E120" s="2" t="s">
        <v>323</v>
      </c>
      <c r="F120" s="2" t="s">
        <v>341</v>
      </c>
      <c r="G120" s="2" t="s">
        <v>0</v>
      </c>
      <c r="H120" s="1">
        <v>-4.8795516933269898</v>
      </c>
      <c r="I120" s="1">
        <v>6.1270938303650104E-3</v>
      </c>
      <c r="J120" s="1">
        <v>134050.55186332201</v>
      </c>
      <c r="K120" s="1">
        <v>7314.90819333749</v>
      </c>
      <c r="L120" s="1">
        <v>4553.8338514917396</v>
      </c>
      <c r="M120" s="1">
        <v>3317.6589278800302</v>
      </c>
    </row>
    <row r="121" spans="1:13" x14ac:dyDescent="0.25">
      <c r="A121" s="1">
        <v>1342.2715277821201</v>
      </c>
      <c r="B121" s="1">
        <v>1342.2810999999999</v>
      </c>
      <c r="C121" s="1">
        <v>9.5999999999999992E-3</v>
      </c>
      <c r="D121" s="2" t="s">
        <v>342</v>
      </c>
      <c r="E121" s="2" t="s">
        <v>323</v>
      </c>
      <c r="F121" s="2" t="s">
        <v>341</v>
      </c>
      <c r="G121" s="2" t="s">
        <v>0</v>
      </c>
      <c r="H121" s="1">
        <v>-2.2354324718702698</v>
      </c>
      <c r="I121" s="1">
        <v>8.2174716441261002E-3</v>
      </c>
      <c r="J121" s="1">
        <v>41008.367359808399</v>
      </c>
      <c r="K121" s="1">
        <v>3526.40153766603</v>
      </c>
      <c r="L121" s="1">
        <v>8708.4377556111504</v>
      </c>
      <c r="M121" s="1">
        <v>2378.0029956763601</v>
      </c>
    </row>
    <row r="122" spans="1:13" x14ac:dyDescent="0.25">
      <c r="A122" s="1">
        <v>1262.18245486501</v>
      </c>
      <c r="B122" s="1">
        <v>1262.1821</v>
      </c>
      <c r="C122" s="1">
        <v>2.9999999999999997E-4</v>
      </c>
      <c r="D122" s="2" t="s">
        <v>340</v>
      </c>
      <c r="E122" s="2" t="s">
        <v>323</v>
      </c>
      <c r="F122" s="2" t="s">
        <v>339</v>
      </c>
      <c r="G122" s="2" t="s">
        <v>0</v>
      </c>
      <c r="H122" s="1">
        <v>-3.4373494001874998</v>
      </c>
      <c r="I122" s="1">
        <v>1.14817473561177E-2</v>
      </c>
      <c r="J122" s="1">
        <v>32593.934589857599</v>
      </c>
      <c r="K122" s="1">
        <v>4647.53163661696</v>
      </c>
      <c r="L122" s="1">
        <v>1744.13966487845</v>
      </c>
      <c r="M122" s="1">
        <v>3020.9385150656299</v>
      </c>
    </row>
    <row r="123" spans="1:13" x14ac:dyDescent="0.25">
      <c r="A123" s="1">
        <v>1316.2314090601501</v>
      </c>
      <c r="B123" s="1">
        <v>1316.2291</v>
      </c>
      <c r="C123" s="1">
        <v>2.3E-3</v>
      </c>
      <c r="D123" s="2" t="s">
        <v>338</v>
      </c>
      <c r="E123" s="2" t="s">
        <v>323</v>
      </c>
      <c r="F123" s="2" t="s">
        <v>337</v>
      </c>
      <c r="G123" s="2" t="s">
        <v>0</v>
      </c>
      <c r="H123" s="1">
        <v>-3.41232492059024</v>
      </c>
      <c r="I123" s="1">
        <v>1.16490870860326E-2</v>
      </c>
      <c r="J123" s="1">
        <v>27136.1248481808</v>
      </c>
      <c r="K123" s="1">
        <v>3758.0092706907199</v>
      </c>
      <c r="L123" s="1">
        <v>1284.1516717202701</v>
      </c>
      <c r="M123" s="1">
        <v>2224.21594004402</v>
      </c>
    </row>
    <row r="124" spans="1:13" x14ac:dyDescent="0.25">
      <c r="A124" s="1">
        <v>1344.3019659410099</v>
      </c>
      <c r="B124" s="1">
        <v>1344.2968000000001</v>
      </c>
      <c r="C124" s="1">
        <v>5.1999999999999998E-3</v>
      </c>
      <c r="D124" s="2" t="s">
        <v>336</v>
      </c>
      <c r="E124" s="2" t="s">
        <v>323</v>
      </c>
      <c r="F124" s="2" t="s">
        <v>335</v>
      </c>
      <c r="G124" s="2" t="s">
        <v>0</v>
      </c>
      <c r="H124" s="1">
        <v>-4.0055949393035997</v>
      </c>
      <c r="I124" s="1">
        <v>1.4438623049277901E-2</v>
      </c>
      <c r="J124" s="1">
        <v>31473.475738200399</v>
      </c>
      <c r="K124" s="1">
        <v>3828.76059290899</v>
      </c>
      <c r="L124" s="1">
        <v>694.83056957274698</v>
      </c>
      <c r="M124" s="1">
        <v>1203.48184915202</v>
      </c>
    </row>
    <row r="125" spans="1:13" x14ac:dyDescent="0.25">
      <c r="A125" s="1">
        <v>1372.3297923530699</v>
      </c>
      <c r="B125" s="1">
        <v>1372.3280999999999</v>
      </c>
      <c r="C125" s="1">
        <v>1.6999999999999999E-3</v>
      </c>
      <c r="D125" s="2" t="s">
        <v>334</v>
      </c>
      <c r="E125" s="2" t="s">
        <v>323</v>
      </c>
      <c r="F125" s="2" t="s">
        <v>333</v>
      </c>
      <c r="G125" s="2" t="s">
        <v>0</v>
      </c>
      <c r="H125" s="1">
        <v>3.58475822923881</v>
      </c>
      <c r="I125" s="1">
        <v>2.2100571167445099E-2</v>
      </c>
      <c r="J125" s="1">
        <v>0</v>
      </c>
      <c r="K125" s="1">
        <v>0</v>
      </c>
      <c r="L125" s="1">
        <v>22760.4379601043</v>
      </c>
      <c r="M125" s="1">
        <v>3566.3016796673701</v>
      </c>
    </row>
    <row r="126" spans="1:13" x14ac:dyDescent="0.25">
      <c r="A126" s="1">
        <v>1274.18520571214</v>
      </c>
      <c r="B126" s="1">
        <v>1274.1821</v>
      </c>
      <c r="C126" s="1">
        <v>3.0999999999999999E-3</v>
      </c>
      <c r="D126" s="2" t="s">
        <v>332</v>
      </c>
      <c r="E126" s="2" t="s">
        <v>323</v>
      </c>
      <c r="F126" s="2" t="s">
        <v>331</v>
      </c>
      <c r="G126" s="2" t="s">
        <v>0</v>
      </c>
      <c r="H126" s="1">
        <v>-2.3804800016221801</v>
      </c>
      <c r="I126" s="1">
        <v>2.9475110997581901E-2</v>
      </c>
      <c r="J126" s="1">
        <v>19698.1643163314</v>
      </c>
      <c r="K126" s="1">
        <v>5605.9390053819197</v>
      </c>
      <c r="L126" s="1">
        <v>2518.2958179286502</v>
      </c>
      <c r="M126" s="1">
        <v>4361.81630514065</v>
      </c>
    </row>
    <row r="127" spans="1:13" x14ac:dyDescent="0.25">
      <c r="A127" s="1">
        <v>1384.3319567307501</v>
      </c>
      <c r="B127" s="1">
        <v>1384.3280999999999</v>
      </c>
      <c r="C127" s="1">
        <v>3.8999999999999998E-3</v>
      </c>
      <c r="D127" s="2" t="s">
        <v>330</v>
      </c>
      <c r="E127" s="2" t="s">
        <v>323</v>
      </c>
      <c r="F127" s="2" t="s">
        <v>329</v>
      </c>
      <c r="G127" s="2" t="s">
        <v>0</v>
      </c>
      <c r="H127" s="1">
        <v>1.6299507651876399</v>
      </c>
      <c r="I127" s="1">
        <v>3.1104978051269098E-2</v>
      </c>
      <c r="J127" s="1">
        <v>7713.1351033976398</v>
      </c>
      <c r="K127" s="1">
        <v>3467.6225804298301</v>
      </c>
      <c r="L127" s="1">
        <v>23872.341048361199</v>
      </c>
      <c r="M127" s="1">
        <v>5445.5879755681799</v>
      </c>
    </row>
    <row r="128" spans="1:13" x14ac:dyDescent="0.25">
      <c r="A128" s="1">
        <v>1304.2231953176699</v>
      </c>
      <c r="B128" s="1">
        <v>1304.2291</v>
      </c>
      <c r="C128" s="1">
        <v>5.8999999999999999E-3</v>
      </c>
      <c r="D128" s="2" t="s">
        <v>328</v>
      </c>
      <c r="E128" s="2" t="s">
        <v>323</v>
      </c>
      <c r="F128" s="2" t="s">
        <v>327</v>
      </c>
      <c r="G128" s="2" t="s">
        <v>0</v>
      </c>
      <c r="H128" s="1">
        <v>-4.6348287725143198</v>
      </c>
      <c r="I128" s="1">
        <v>3.5328010026697103E-2</v>
      </c>
      <c r="J128" s="1">
        <v>47128.470521204399</v>
      </c>
      <c r="K128" s="1">
        <v>12459.969160061401</v>
      </c>
      <c r="L128" s="1">
        <v>0</v>
      </c>
      <c r="M128" s="1">
        <v>0</v>
      </c>
    </row>
    <row r="129" spans="1:13" x14ac:dyDescent="0.25">
      <c r="A129" s="1">
        <v>1374.30794976373</v>
      </c>
      <c r="B129" s="1">
        <v>1374.3072999999999</v>
      </c>
      <c r="C129" s="1">
        <v>5.9999999999999995E-4</v>
      </c>
      <c r="D129" s="2" t="s">
        <v>326</v>
      </c>
      <c r="E129" s="2" t="s">
        <v>323</v>
      </c>
      <c r="F129" s="2" t="s">
        <v>325</v>
      </c>
      <c r="G129" s="2" t="s">
        <v>0</v>
      </c>
      <c r="H129" s="1">
        <v>1.0940197853064599</v>
      </c>
      <c r="I129" s="1">
        <v>4.3299650714502098E-2</v>
      </c>
      <c r="J129" s="1">
        <v>34037.815932664598</v>
      </c>
      <c r="K129" s="1">
        <v>16251.567121787401</v>
      </c>
      <c r="L129" s="1">
        <v>72659.8432526057</v>
      </c>
      <c r="M129" s="1">
        <v>9869.9167449454508</v>
      </c>
    </row>
    <row r="130" spans="1:13" x14ac:dyDescent="0.25">
      <c r="A130" s="1">
        <v>1276.19017072935</v>
      </c>
      <c r="B130" s="1">
        <v>1276.1977999999999</v>
      </c>
      <c r="C130" s="1">
        <v>7.6E-3</v>
      </c>
      <c r="D130" s="2" t="s">
        <v>324</v>
      </c>
      <c r="E130" s="2" t="s">
        <v>323</v>
      </c>
      <c r="F130" s="2" t="s">
        <v>322</v>
      </c>
      <c r="G130" s="2" t="s">
        <v>0</v>
      </c>
      <c r="H130" s="1">
        <v>-3.9967670674772999</v>
      </c>
      <c r="I130" s="1">
        <v>4.9621261158649801E-2</v>
      </c>
      <c r="J130" s="1">
        <v>30283.6092165154</v>
      </c>
      <c r="K130" s="1">
        <v>11244.1374371697</v>
      </c>
      <c r="L130" s="1">
        <v>0</v>
      </c>
      <c r="M130" s="1">
        <v>0</v>
      </c>
    </row>
    <row r="131" spans="1:13" x14ac:dyDescent="0.25">
      <c r="A131" s="1">
        <v>1238.2605170075601</v>
      </c>
      <c r="B131" s="1">
        <v>1238.2701999999999</v>
      </c>
      <c r="C131" s="1">
        <v>9.5999999999999992E-3</v>
      </c>
      <c r="D131" s="2" t="s">
        <v>321</v>
      </c>
      <c r="E131" s="2" t="s">
        <v>296</v>
      </c>
      <c r="F131" s="2" t="s">
        <v>320</v>
      </c>
      <c r="G131" s="2" t="s">
        <v>0</v>
      </c>
      <c r="H131" s="1">
        <v>-1.09637221254998</v>
      </c>
      <c r="I131" s="1">
        <v>4.6651937344655203E-3</v>
      </c>
      <c r="J131" s="1">
        <v>305057.34637859598</v>
      </c>
      <c r="K131" s="1">
        <v>11445.6539784733</v>
      </c>
      <c r="L131" s="1">
        <v>142672.59672422201</v>
      </c>
      <c r="M131" s="1">
        <v>10227.014695177801</v>
      </c>
    </row>
    <row r="132" spans="1:13" x14ac:dyDescent="0.25">
      <c r="A132" s="1">
        <v>1336.36980218691</v>
      </c>
      <c r="B132" s="1">
        <v>1336.3797</v>
      </c>
      <c r="C132" s="1">
        <v>9.9000000000000008E-3</v>
      </c>
      <c r="D132" s="2" t="s">
        <v>319</v>
      </c>
      <c r="E132" s="2" t="s">
        <v>296</v>
      </c>
      <c r="F132" s="2" t="s">
        <v>318</v>
      </c>
      <c r="G132" s="2" t="s">
        <v>0</v>
      </c>
      <c r="H132" s="1">
        <v>4.4195354751099201</v>
      </c>
      <c r="I132" s="1">
        <v>7.4522271253565997E-3</v>
      </c>
      <c r="J132" s="1">
        <v>0</v>
      </c>
      <c r="K132" s="1">
        <v>0</v>
      </c>
      <c r="L132" s="1">
        <v>40595.099038324901</v>
      </c>
      <c r="M132" s="1">
        <v>1219.57080284327</v>
      </c>
    </row>
    <row r="133" spans="1:13" x14ac:dyDescent="0.25">
      <c r="A133" s="1">
        <v>1098.1111197980599</v>
      </c>
      <c r="B133" s="1">
        <v>1098.1137000000001</v>
      </c>
      <c r="C133" s="1">
        <v>2.5999999999999999E-3</v>
      </c>
      <c r="D133" s="2" t="s">
        <v>317</v>
      </c>
      <c r="E133" s="2" t="s">
        <v>296</v>
      </c>
      <c r="F133" s="2" t="s">
        <v>316</v>
      </c>
      <c r="G133" s="2" t="s">
        <v>0</v>
      </c>
      <c r="H133" s="1">
        <v>-1.2991409271083301</v>
      </c>
      <c r="I133" s="1">
        <v>7.6187457761769202E-3</v>
      </c>
      <c r="J133" s="1">
        <v>64242.738255180499</v>
      </c>
      <c r="K133" s="1">
        <v>4169.8006391593199</v>
      </c>
      <c r="L133" s="1">
        <v>26106.1997215915</v>
      </c>
      <c r="M133" s="1">
        <v>3294.5499575891299</v>
      </c>
    </row>
    <row r="134" spans="1:13" x14ac:dyDescent="0.25">
      <c r="A134" s="1">
        <v>1112.12779825251</v>
      </c>
      <c r="B134" s="1">
        <v>1112.1293000000001</v>
      </c>
      <c r="C134" s="1">
        <v>1.5E-3</v>
      </c>
      <c r="D134" s="2" t="s">
        <v>315</v>
      </c>
      <c r="E134" s="2" t="s">
        <v>296</v>
      </c>
      <c r="F134" s="2" t="s">
        <v>314</v>
      </c>
      <c r="G134" s="2" t="s">
        <v>0</v>
      </c>
      <c r="H134" s="1">
        <v>-1.2052712196998101</v>
      </c>
      <c r="I134" s="1">
        <v>9.0521158403044696E-3</v>
      </c>
      <c r="J134" s="1">
        <v>419442.44089183502</v>
      </c>
      <c r="K134" s="1">
        <v>29609.594399256301</v>
      </c>
      <c r="L134" s="1">
        <v>181907.07138802999</v>
      </c>
      <c r="M134" s="1">
        <v>29223.825590758799</v>
      </c>
    </row>
    <row r="135" spans="1:13" x14ac:dyDescent="0.25">
      <c r="A135" s="1">
        <v>1210.2378951696501</v>
      </c>
      <c r="B135" s="1">
        <v>1210.2389000000001</v>
      </c>
      <c r="C135" s="1">
        <v>1E-3</v>
      </c>
      <c r="D135" s="2" t="s">
        <v>307</v>
      </c>
      <c r="E135" s="2" t="s">
        <v>296</v>
      </c>
      <c r="F135" s="2" t="s">
        <v>306</v>
      </c>
      <c r="G135" s="2" t="s">
        <v>0</v>
      </c>
      <c r="H135" s="1">
        <v>2.0062779689477099</v>
      </c>
      <c r="I135" s="1">
        <v>1.0804482801541501E-2</v>
      </c>
      <c r="J135" s="1">
        <v>28397.657283050601</v>
      </c>
      <c r="K135" s="1">
        <v>2882.4110349221701</v>
      </c>
      <c r="L135" s="1">
        <v>114086.00221024999</v>
      </c>
      <c r="M135" s="1">
        <v>7980.8053968598297</v>
      </c>
    </row>
    <row r="136" spans="1:13" x14ac:dyDescent="0.25">
      <c r="A136" s="1">
        <v>1280.31325975047</v>
      </c>
      <c r="B136" s="1">
        <v>1280.3171</v>
      </c>
      <c r="C136" s="1">
        <v>3.8999999999999998E-3</v>
      </c>
      <c r="D136" s="2" t="s">
        <v>313</v>
      </c>
      <c r="E136" s="2" t="s">
        <v>296</v>
      </c>
      <c r="F136" s="2" t="s">
        <v>312</v>
      </c>
      <c r="G136" s="2" t="s">
        <v>0</v>
      </c>
      <c r="H136" s="1">
        <v>2.3986208779472298</v>
      </c>
      <c r="I136" s="1">
        <v>1.27551377848191E-2</v>
      </c>
      <c r="J136" s="1">
        <v>38857.005101230803</v>
      </c>
      <c r="K136" s="1">
        <v>9054.6227321603801</v>
      </c>
      <c r="L136" s="1">
        <v>204892.54496837099</v>
      </c>
      <c r="M136" s="1">
        <v>21337.496527935</v>
      </c>
    </row>
    <row r="137" spans="1:13" x14ac:dyDescent="0.25">
      <c r="A137" s="1">
        <v>1196.21642908064</v>
      </c>
      <c r="B137" s="1">
        <v>1196.2231999999999</v>
      </c>
      <c r="C137" s="1">
        <v>6.7999999999999996E-3</v>
      </c>
      <c r="D137" s="2" t="s">
        <v>311</v>
      </c>
      <c r="E137" s="2" t="s">
        <v>296</v>
      </c>
      <c r="F137" s="2" t="s">
        <v>310</v>
      </c>
      <c r="G137" s="2" t="s">
        <v>0</v>
      </c>
      <c r="H137" s="1">
        <v>-1.8073508928819799</v>
      </c>
      <c r="I137" s="1">
        <v>1.3693037735474801E-2</v>
      </c>
      <c r="J137" s="1">
        <v>4990860.1636354402</v>
      </c>
      <c r="K137" s="1">
        <v>638011.13378012797</v>
      </c>
      <c r="L137" s="1">
        <v>1425964.0291964801</v>
      </c>
      <c r="M137" s="1">
        <v>418312.98422815203</v>
      </c>
    </row>
    <row r="138" spans="1:13" x14ac:dyDescent="0.25">
      <c r="A138" s="1">
        <v>1252.2853345282799</v>
      </c>
      <c r="B138" s="1">
        <v>1252.2858000000001</v>
      </c>
      <c r="C138" s="1">
        <v>5.0000000000000001E-4</v>
      </c>
      <c r="D138" s="2" t="s">
        <v>297</v>
      </c>
      <c r="E138" s="2" t="s">
        <v>296</v>
      </c>
      <c r="F138" s="2" t="s">
        <v>295</v>
      </c>
      <c r="G138" s="2" t="s">
        <v>0</v>
      </c>
      <c r="H138" s="1">
        <v>-2.0339775444065098</v>
      </c>
      <c r="I138" s="1">
        <v>1.49253257878771E-2</v>
      </c>
      <c r="J138" s="1">
        <v>3252615.0562185599</v>
      </c>
      <c r="K138" s="1">
        <v>334760.17597782501</v>
      </c>
      <c r="L138" s="1">
        <v>794226.57877526595</v>
      </c>
      <c r="M138" s="1">
        <v>116220.952932132</v>
      </c>
    </row>
    <row r="139" spans="1:13" x14ac:dyDescent="0.25">
      <c r="A139" s="1">
        <v>1224.2516144972601</v>
      </c>
      <c r="B139" s="1">
        <v>1224.2545</v>
      </c>
      <c r="C139" s="1">
        <v>2.8999999999999998E-3</v>
      </c>
      <c r="D139" s="2" t="s">
        <v>309</v>
      </c>
      <c r="E139" s="2" t="s">
        <v>296</v>
      </c>
      <c r="F139" s="2" t="s">
        <v>308</v>
      </c>
      <c r="G139" s="2" t="s">
        <v>0</v>
      </c>
      <c r="H139" s="1">
        <v>2.7636598583366898</v>
      </c>
      <c r="I139" s="1">
        <v>1.78432009002128E-2</v>
      </c>
      <c r="J139" s="1">
        <v>24273.459618834098</v>
      </c>
      <c r="K139" s="1">
        <v>24316.4266108556</v>
      </c>
      <c r="L139" s="1">
        <v>164845.15777120899</v>
      </c>
      <c r="M139" s="1">
        <v>9161.3103920098292</v>
      </c>
    </row>
    <row r="140" spans="1:13" x14ac:dyDescent="0.25">
      <c r="A140" s="1">
        <v>1210.2362725160999</v>
      </c>
      <c r="B140" s="1">
        <v>1210.2389000000001</v>
      </c>
      <c r="C140" s="1">
        <v>2.5999999999999999E-3</v>
      </c>
      <c r="D140" s="2" t="s">
        <v>307</v>
      </c>
      <c r="E140" s="2" t="s">
        <v>296</v>
      </c>
      <c r="F140" s="2" t="s">
        <v>306</v>
      </c>
      <c r="G140" s="2" t="s">
        <v>0</v>
      </c>
      <c r="H140" s="1">
        <v>2.7797763415035699</v>
      </c>
      <c r="I140" s="1">
        <v>1.7937090529059101E-2</v>
      </c>
      <c r="J140" s="1">
        <v>73881.415467221101</v>
      </c>
      <c r="K140" s="1">
        <v>58607.715299780401</v>
      </c>
      <c r="L140" s="1">
        <v>507377.57376411802</v>
      </c>
      <c r="M140" s="1">
        <v>10741.8496643376</v>
      </c>
    </row>
    <row r="141" spans="1:13" x14ac:dyDescent="0.25">
      <c r="A141" s="1">
        <v>1126.14304346634</v>
      </c>
      <c r="B141" s="1">
        <v>1126.145</v>
      </c>
      <c r="C141" s="1">
        <v>1.9E-3</v>
      </c>
      <c r="D141" s="2" t="s">
        <v>305</v>
      </c>
      <c r="E141" s="2" t="s">
        <v>296</v>
      </c>
      <c r="F141" s="2" t="s">
        <v>304</v>
      </c>
      <c r="G141" s="2" t="s">
        <v>0</v>
      </c>
      <c r="H141" s="1">
        <v>-1.06404273893248</v>
      </c>
      <c r="I141" s="1">
        <v>2.08820264197664E-2</v>
      </c>
      <c r="J141" s="1">
        <v>153381.90291683099</v>
      </c>
      <c r="K141" s="1">
        <v>15773.5699193617</v>
      </c>
      <c r="L141" s="1">
        <v>73361.016510820205</v>
      </c>
      <c r="M141" s="1">
        <v>5636.4835931142497</v>
      </c>
    </row>
    <row r="142" spans="1:13" x14ac:dyDescent="0.25">
      <c r="A142" s="1">
        <v>1308.3413272257301</v>
      </c>
      <c r="B142" s="1">
        <v>1308.3484000000001</v>
      </c>
      <c r="C142" s="1">
        <v>7.1000000000000004E-3</v>
      </c>
      <c r="D142" s="2" t="s">
        <v>303</v>
      </c>
      <c r="E142" s="2" t="s">
        <v>296</v>
      </c>
      <c r="F142" s="2" t="s">
        <v>302</v>
      </c>
      <c r="G142" s="2" t="s">
        <v>0</v>
      </c>
      <c r="H142" s="1">
        <v>2.8104338167273699</v>
      </c>
      <c r="I142" s="1">
        <v>2.2663437862994299E-2</v>
      </c>
      <c r="J142" s="1">
        <v>16337.840738258101</v>
      </c>
      <c r="K142" s="1">
        <v>17126.341099621201</v>
      </c>
      <c r="L142" s="1">
        <v>114609.214998076</v>
      </c>
      <c r="M142" s="1">
        <v>2793.0195437542302</v>
      </c>
    </row>
    <row r="143" spans="1:13" x14ac:dyDescent="0.25">
      <c r="A143" s="1">
        <v>1322.3567862817899</v>
      </c>
      <c r="B143" s="1">
        <v>1322.3641</v>
      </c>
      <c r="C143" s="1">
        <v>7.3000000000000001E-3</v>
      </c>
      <c r="D143" s="2" t="s">
        <v>299</v>
      </c>
      <c r="E143" s="2" t="s">
        <v>296</v>
      </c>
      <c r="F143" s="2" t="s">
        <v>298</v>
      </c>
      <c r="G143" s="2" t="s">
        <v>0</v>
      </c>
      <c r="H143" s="1">
        <v>-1.3025446155762599</v>
      </c>
      <c r="I143" s="1">
        <v>2.47857277817926E-2</v>
      </c>
      <c r="J143" s="1">
        <v>89236.7044254918</v>
      </c>
      <c r="K143" s="1">
        <v>9799.8584527181501</v>
      </c>
      <c r="L143" s="1">
        <v>36177.497578635601</v>
      </c>
      <c r="M143" s="1">
        <v>1057.1583739667201</v>
      </c>
    </row>
    <row r="144" spans="1:13" x14ac:dyDescent="0.25">
      <c r="A144" s="1">
        <v>1294.32950393992</v>
      </c>
      <c r="B144" s="1">
        <v>1294.3327999999999</v>
      </c>
      <c r="C144" s="1">
        <v>3.3E-3</v>
      </c>
      <c r="D144" s="2" t="s">
        <v>301</v>
      </c>
      <c r="E144" s="2" t="s">
        <v>296</v>
      </c>
      <c r="F144" s="2" t="s">
        <v>300</v>
      </c>
      <c r="G144" s="2" t="s">
        <v>0</v>
      </c>
      <c r="H144" s="1">
        <v>1.3768927303165599</v>
      </c>
      <c r="I144" s="1">
        <v>3.20768939403826E-2</v>
      </c>
      <c r="J144" s="1">
        <v>222224.10629233299</v>
      </c>
      <c r="K144" s="1">
        <v>17777.605401052999</v>
      </c>
      <c r="L144" s="1">
        <v>577134.69209394301</v>
      </c>
      <c r="M144" s="1">
        <v>91931.707466764696</v>
      </c>
    </row>
    <row r="145" spans="1:13" x14ac:dyDescent="0.25">
      <c r="A145" s="1">
        <v>1322.3578721824999</v>
      </c>
      <c r="B145" s="1">
        <v>1322.3641</v>
      </c>
      <c r="C145" s="1">
        <v>6.1999999999999998E-3</v>
      </c>
      <c r="D145" s="2" t="s">
        <v>299</v>
      </c>
      <c r="E145" s="2" t="s">
        <v>296</v>
      </c>
      <c r="F145" s="2" t="s">
        <v>298</v>
      </c>
      <c r="G145" s="2" t="s">
        <v>0</v>
      </c>
      <c r="H145" s="1">
        <v>2.7221553096322899</v>
      </c>
      <c r="I145" s="1">
        <v>3.5550882600421399E-2</v>
      </c>
      <c r="J145" s="1">
        <v>8285.0564653034598</v>
      </c>
      <c r="K145" s="1">
        <v>7411.7343874096296</v>
      </c>
      <c r="L145" s="1">
        <v>58842.036252560603</v>
      </c>
      <c r="M145" s="1">
        <v>17168.398476708699</v>
      </c>
    </row>
    <row r="146" spans="1:13" x14ac:dyDescent="0.25">
      <c r="A146" s="1">
        <v>1252.2844715292999</v>
      </c>
      <c r="B146" s="1">
        <v>1252.2858000000001</v>
      </c>
      <c r="C146" s="1">
        <v>1.2999999999999999E-3</v>
      </c>
      <c r="D146" s="2" t="s">
        <v>297</v>
      </c>
      <c r="E146" s="2" t="s">
        <v>296</v>
      </c>
      <c r="F146" s="2" t="s">
        <v>295</v>
      </c>
      <c r="G146" s="2" t="s">
        <v>0</v>
      </c>
      <c r="H146" s="1">
        <v>1.43641187183285</v>
      </c>
      <c r="I146" s="1">
        <v>3.5622751391624297E-2</v>
      </c>
      <c r="J146" s="1">
        <v>107510.356215703</v>
      </c>
      <c r="K146" s="1">
        <v>51455.0451542152</v>
      </c>
      <c r="L146" s="1">
        <v>290973.44796490797</v>
      </c>
      <c r="M146" s="1">
        <v>8261.6458965111196</v>
      </c>
    </row>
    <row r="147" spans="1:13" x14ac:dyDescent="0.25">
      <c r="A147" s="1">
        <v>863.56239413968206</v>
      </c>
      <c r="B147" s="1">
        <v>863.56439999999998</v>
      </c>
      <c r="C147" s="1">
        <v>2E-3</v>
      </c>
      <c r="D147" s="2" t="s">
        <v>294</v>
      </c>
      <c r="E147" s="2" t="s">
        <v>257</v>
      </c>
      <c r="F147" s="2" t="s">
        <v>293</v>
      </c>
      <c r="G147" s="2" t="s">
        <v>0</v>
      </c>
      <c r="H147" s="1">
        <v>-1.37774380436073</v>
      </c>
      <c r="I147" s="1">
        <v>5.8337550236238298E-3</v>
      </c>
      <c r="J147" s="1">
        <v>218651.40891062899</v>
      </c>
      <c r="K147" s="1">
        <v>11965.0164894225</v>
      </c>
      <c r="L147" s="1">
        <v>84141.464875781297</v>
      </c>
      <c r="M147" s="1">
        <v>9620.0026289451398</v>
      </c>
    </row>
    <row r="148" spans="1:13" x14ac:dyDescent="0.25">
      <c r="A148" s="1">
        <v>705.476811572168</v>
      </c>
      <c r="B148" s="1">
        <v>705.4701</v>
      </c>
      <c r="C148" s="1">
        <v>6.7000000000000002E-3</v>
      </c>
      <c r="D148" s="2" t="s">
        <v>292</v>
      </c>
      <c r="E148" s="2" t="s">
        <v>257</v>
      </c>
      <c r="F148" s="2" t="s">
        <v>291</v>
      </c>
      <c r="G148" s="2" t="s">
        <v>0</v>
      </c>
      <c r="H148" s="1">
        <v>1.0059881467694201</v>
      </c>
      <c r="I148" s="1">
        <v>9.0357952168669108E-3</v>
      </c>
      <c r="J148" s="1">
        <v>130136.40454459999</v>
      </c>
      <c r="K148" s="1">
        <v>16763.1042178889</v>
      </c>
      <c r="L148" s="1">
        <v>261355.359961832</v>
      </c>
      <c r="M148" s="1">
        <v>13119.0458087388</v>
      </c>
    </row>
    <row r="149" spans="1:13" x14ac:dyDescent="0.25">
      <c r="A149" s="1">
        <v>797.50950665886205</v>
      </c>
      <c r="B149" s="1">
        <v>797.51739999999995</v>
      </c>
      <c r="C149" s="1">
        <v>7.9000000000000008E-3</v>
      </c>
      <c r="D149" s="2" t="s">
        <v>290</v>
      </c>
      <c r="E149" s="2" t="s">
        <v>257</v>
      </c>
      <c r="F149" s="2" t="s">
        <v>289</v>
      </c>
      <c r="G149" s="2" t="s">
        <v>0</v>
      </c>
      <c r="H149" s="1">
        <v>-3.19938851452949</v>
      </c>
      <c r="I149" s="1">
        <v>1.2134167875204599E-2</v>
      </c>
      <c r="J149" s="1">
        <v>55373.425890422201</v>
      </c>
      <c r="K149" s="1">
        <v>8315.5225936124807</v>
      </c>
      <c r="L149" s="1">
        <v>6028.2254060653604</v>
      </c>
      <c r="M149" s="1">
        <v>6824.6382033627096</v>
      </c>
    </row>
    <row r="150" spans="1:13" x14ac:dyDescent="0.25">
      <c r="A150" s="1">
        <v>716.52212564241995</v>
      </c>
      <c r="B150" s="1">
        <v>716.52239999999995</v>
      </c>
      <c r="C150" s="1">
        <v>2.9999999999999997E-4</v>
      </c>
      <c r="D150" s="2" t="s">
        <v>288</v>
      </c>
      <c r="E150" s="2" t="s">
        <v>257</v>
      </c>
      <c r="F150" s="2" t="s">
        <v>287</v>
      </c>
      <c r="G150" s="2" t="s">
        <v>0</v>
      </c>
      <c r="H150" s="1">
        <v>1.82864437180229</v>
      </c>
      <c r="I150" s="1">
        <v>1.26290371634475E-2</v>
      </c>
      <c r="J150" s="1">
        <v>799166.594772854</v>
      </c>
      <c r="K150" s="1">
        <v>309361.19160157401</v>
      </c>
      <c r="L150" s="1">
        <v>2838664.91051134</v>
      </c>
      <c r="M150" s="1">
        <v>354390.63726433</v>
      </c>
    </row>
    <row r="151" spans="1:13" x14ac:dyDescent="0.25">
      <c r="A151" s="1">
        <v>875.667068305984</v>
      </c>
      <c r="B151" s="1">
        <v>875.67349999999999</v>
      </c>
      <c r="C151" s="1">
        <v>6.4999999999999997E-3</v>
      </c>
      <c r="D151" s="2" t="s">
        <v>286</v>
      </c>
      <c r="E151" s="2" t="s">
        <v>257</v>
      </c>
      <c r="F151" s="2" t="s">
        <v>285</v>
      </c>
      <c r="G151" s="2" t="s">
        <v>0</v>
      </c>
      <c r="H151" s="1">
        <v>-1.13338723970088</v>
      </c>
      <c r="I151" s="1">
        <v>1.5854876088409998E-2</v>
      </c>
      <c r="J151" s="1">
        <v>396163.47603800002</v>
      </c>
      <c r="K151" s="1">
        <v>34978.591565358598</v>
      </c>
      <c r="L151" s="1">
        <v>180588.82728859299</v>
      </c>
      <c r="M151" s="1">
        <v>14678.041636334299</v>
      </c>
    </row>
    <row r="152" spans="1:13" x14ac:dyDescent="0.25">
      <c r="A152" s="1">
        <v>790.63774972913404</v>
      </c>
      <c r="B152" s="1">
        <v>790.63199999999995</v>
      </c>
      <c r="C152" s="1">
        <v>5.7999999999999996E-3</v>
      </c>
      <c r="D152" s="2" t="s">
        <v>284</v>
      </c>
      <c r="E152" s="2" t="s">
        <v>257</v>
      </c>
      <c r="F152" s="2" t="s">
        <v>283</v>
      </c>
      <c r="G152" s="2" t="s">
        <v>0</v>
      </c>
      <c r="H152" s="1">
        <v>-1.9033750735348001</v>
      </c>
      <c r="I152" s="1">
        <v>1.59049587048356E-2</v>
      </c>
      <c r="J152" s="1">
        <v>142645.236620254</v>
      </c>
      <c r="K152" s="1">
        <v>21604.321108499498</v>
      </c>
      <c r="L152" s="1">
        <v>38131.534587488102</v>
      </c>
      <c r="M152" s="1">
        <v>19637.538045494101</v>
      </c>
    </row>
    <row r="153" spans="1:13" x14ac:dyDescent="0.25">
      <c r="A153" s="1">
        <v>693.47802789203399</v>
      </c>
      <c r="B153" s="1">
        <v>693.4701</v>
      </c>
      <c r="C153" s="1">
        <v>7.9000000000000008E-3</v>
      </c>
      <c r="D153" s="2" t="s">
        <v>282</v>
      </c>
      <c r="E153" s="2" t="s">
        <v>257</v>
      </c>
      <c r="F153" s="2" t="s">
        <v>281</v>
      </c>
      <c r="G153" s="2" t="s">
        <v>0</v>
      </c>
      <c r="H153" s="1">
        <v>2.3370691865934501</v>
      </c>
      <c r="I153" s="1">
        <v>1.7801860623874299E-2</v>
      </c>
      <c r="J153" s="1">
        <v>32420.053508638</v>
      </c>
      <c r="K153" s="1">
        <v>6538.3671297890796</v>
      </c>
      <c r="L153" s="1">
        <v>163810.469256165</v>
      </c>
      <c r="M153" s="1">
        <v>20830.954087025599</v>
      </c>
    </row>
    <row r="154" spans="1:13" x14ac:dyDescent="0.25">
      <c r="A154" s="1">
        <v>835.63996871812799</v>
      </c>
      <c r="B154" s="1">
        <v>835.6422</v>
      </c>
      <c r="C154" s="1">
        <v>2.3E-3</v>
      </c>
      <c r="D154" s="2" t="s">
        <v>280</v>
      </c>
      <c r="E154" s="2" t="s">
        <v>257</v>
      </c>
      <c r="F154" s="2" t="s">
        <v>279</v>
      </c>
      <c r="G154" s="2" t="s">
        <v>0</v>
      </c>
      <c r="H154" s="1">
        <v>-1.32854584718396</v>
      </c>
      <c r="I154" s="1">
        <v>1.8083401473357099E-2</v>
      </c>
      <c r="J154" s="1">
        <v>121474.67817879299</v>
      </c>
      <c r="K154" s="1">
        <v>14899.2737750448</v>
      </c>
      <c r="L154" s="1">
        <v>48367.496237900203</v>
      </c>
      <c r="M154" s="1">
        <v>16631.8672830264</v>
      </c>
    </row>
    <row r="155" spans="1:13" x14ac:dyDescent="0.25">
      <c r="A155" s="1">
        <v>706.53812931262905</v>
      </c>
      <c r="B155" s="1">
        <v>706.53809999999999</v>
      </c>
      <c r="C155" s="1">
        <v>0</v>
      </c>
      <c r="D155" s="2" t="s">
        <v>278</v>
      </c>
      <c r="E155" s="2" t="s">
        <v>257</v>
      </c>
      <c r="F155" s="2" t="s">
        <v>277</v>
      </c>
      <c r="G155" s="2" t="s">
        <v>0</v>
      </c>
      <c r="H155" s="1">
        <v>-2.4917624274682</v>
      </c>
      <c r="I155" s="1">
        <v>1.9378913637676801E-2</v>
      </c>
      <c r="J155" s="1">
        <v>6890466.9825042998</v>
      </c>
      <c r="K155" s="1">
        <v>1354138.8378517199</v>
      </c>
      <c r="L155" s="1">
        <v>1225048.8960649499</v>
      </c>
      <c r="M155" s="1">
        <v>1193384.6639684399</v>
      </c>
    </row>
    <row r="156" spans="1:13" x14ac:dyDescent="0.25">
      <c r="A156" s="1">
        <v>849.53977003332102</v>
      </c>
      <c r="B156" s="1">
        <v>849.54870000000005</v>
      </c>
      <c r="C156" s="1">
        <v>8.9999999999999993E-3</v>
      </c>
      <c r="D156" s="2" t="s">
        <v>276</v>
      </c>
      <c r="E156" s="2" t="s">
        <v>257</v>
      </c>
      <c r="F156" s="2" t="s">
        <v>275</v>
      </c>
      <c r="G156" s="2" t="s">
        <v>0</v>
      </c>
      <c r="H156" s="1">
        <v>-2.5709532158772701</v>
      </c>
      <c r="I156" s="1">
        <v>2.22431872726002E-2</v>
      </c>
      <c r="J156" s="1">
        <v>62516.015683240599</v>
      </c>
      <c r="K156" s="1">
        <v>14141.3607497949</v>
      </c>
      <c r="L156" s="1">
        <v>9888.6817909598303</v>
      </c>
      <c r="M156" s="1">
        <v>10804.066866699901</v>
      </c>
    </row>
    <row r="157" spans="1:13" x14ac:dyDescent="0.25">
      <c r="A157" s="1">
        <v>690.51550127908001</v>
      </c>
      <c r="B157" s="1">
        <v>690.5068</v>
      </c>
      <c r="C157" s="1">
        <v>8.6999999999999994E-3</v>
      </c>
      <c r="D157" s="2" t="s">
        <v>274</v>
      </c>
      <c r="E157" s="2" t="s">
        <v>257</v>
      </c>
      <c r="F157" s="2" t="s">
        <v>273</v>
      </c>
      <c r="G157" s="2" t="s">
        <v>0</v>
      </c>
      <c r="H157" s="1">
        <v>1.17964851605156</v>
      </c>
      <c r="I157" s="1">
        <v>2.5276540481000899E-2</v>
      </c>
      <c r="J157" s="1">
        <v>276699.23002912098</v>
      </c>
      <c r="K157" s="1">
        <v>91664.423001991498</v>
      </c>
      <c r="L157" s="1">
        <v>626783.47561863903</v>
      </c>
      <c r="M157" s="1">
        <v>42581.533093715203</v>
      </c>
    </row>
    <row r="158" spans="1:13" x14ac:dyDescent="0.25">
      <c r="A158" s="1">
        <v>807.61546071860698</v>
      </c>
      <c r="B158" s="1">
        <v>807.61090000000002</v>
      </c>
      <c r="C158" s="1">
        <v>4.4999999999999997E-3</v>
      </c>
      <c r="D158" s="2" t="s">
        <v>272</v>
      </c>
      <c r="E158" s="2" t="s">
        <v>257</v>
      </c>
      <c r="F158" s="2" t="s">
        <v>271</v>
      </c>
      <c r="G158" s="2" t="s">
        <v>0</v>
      </c>
      <c r="H158" s="1">
        <v>1.0133051966312701</v>
      </c>
      <c r="I158" s="1">
        <v>2.5537189933548001E-2</v>
      </c>
      <c r="J158" s="1">
        <v>111599.31064792001</v>
      </c>
      <c r="K158" s="1">
        <v>32803.5139275416</v>
      </c>
      <c r="L158" s="1">
        <v>225266.58273633101</v>
      </c>
      <c r="M158" s="1">
        <v>29050.7045186867</v>
      </c>
    </row>
    <row r="159" spans="1:13" x14ac:dyDescent="0.25">
      <c r="A159" s="1">
        <v>861.54210871413704</v>
      </c>
      <c r="B159" s="1">
        <v>861.54870000000005</v>
      </c>
      <c r="C159" s="1">
        <v>6.6E-3</v>
      </c>
      <c r="D159" s="2" t="s">
        <v>270</v>
      </c>
      <c r="E159" s="2" t="s">
        <v>257</v>
      </c>
      <c r="F159" s="2" t="s">
        <v>269</v>
      </c>
      <c r="G159" s="2" t="s">
        <v>0</v>
      </c>
      <c r="H159" s="1">
        <v>-1.58281449445109</v>
      </c>
      <c r="I159" s="1">
        <v>2.6912286156341801E-2</v>
      </c>
      <c r="J159" s="1">
        <v>53057.732311191598</v>
      </c>
      <c r="K159" s="1">
        <v>10751.650149345</v>
      </c>
      <c r="L159" s="1">
        <v>17712.262661226101</v>
      </c>
      <c r="M159" s="1">
        <v>7094.44029341019</v>
      </c>
    </row>
    <row r="160" spans="1:13" x14ac:dyDescent="0.25">
      <c r="A160" s="1">
        <v>735.51873674899605</v>
      </c>
      <c r="B160" s="1">
        <v>735.51700000000005</v>
      </c>
      <c r="C160" s="1">
        <v>1.6999999999999999E-3</v>
      </c>
      <c r="D160" s="2" t="s">
        <v>268</v>
      </c>
      <c r="E160" s="2" t="s">
        <v>257</v>
      </c>
      <c r="F160" s="2" t="s">
        <v>267</v>
      </c>
      <c r="G160" s="2" t="s">
        <v>0</v>
      </c>
      <c r="H160" s="1">
        <v>3.4642048208759801</v>
      </c>
      <c r="I160" s="1">
        <v>2.8289628136282999E-2</v>
      </c>
      <c r="J160" s="1">
        <v>18135.3341790056</v>
      </c>
      <c r="K160" s="1">
        <v>31411.320210278001</v>
      </c>
      <c r="L160" s="1">
        <v>214107.01131124399</v>
      </c>
      <c r="M160" s="1">
        <v>59054.888834066398</v>
      </c>
    </row>
    <row r="161" spans="1:13" x14ac:dyDescent="0.25">
      <c r="A161" s="1">
        <v>919.73304096029904</v>
      </c>
      <c r="B161" s="1">
        <v>919.73609999999996</v>
      </c>
      <c r="C161" s="1">
        <v>3.0999999999999999E-3</v>
      </c>
      <c r="D161" s="2" t="s">
        <v>266</v>
      </c>
      <c r="E161" s="2" t="s">
        <v>257</v>
      </c>
      <c r="F161" s="2" t="s">
        <v>265</v>
      </c>
      <c r="G161" s="2" t="s">
        <v>0</v>
      </c>
      <c r="H161" s="1">
        <v>-1.0215570267416401</v>
      </c>
      <c r="I161" s="1">
        <v>3.1090720780282799E-2</v>
      </c>
      <c r="J161" s="1">
        <v>52837.689510283999</v>
      </c>
      <c r="K161" s="1">
        <v>9082.8444387936306</v>
      </c>
      <c r="L161" s="1">
        <v>26027.023917525901</v>
      </c>
      <c r="M161" s="1">
        <v>6952.5423421843998</v>
      </c>
    </row>
    <row r="162" spans="1:13" x14ac:dyDescent="0.25">
      <c r="A162" s="1">
        <v>720.543870797625</v>
      </c>
      <c r="B162" s="1">
        <v>720.55370000000005</v>
      </c>
      <c r="C162" s="1">
        <v>9.9000000000000008E-3</v>
      </c>
      <c r="D162" s="2" t="s">
        <v>264</v>
      </c>
      <c r="E162" s="2" t="s">
        <v>257</v>
      </c>
      <c r="F162" s="2" t="s">
        <v>263</v>
      </c>
      <c r="G162" s="2" t="s">
        <v>0</v>
      </c>
      <c r="H162" s="1">
        <v>2.2134808833569801</v>
      </c>
      <c r="I162" s="1">
        <v>3.2221750813229498E-2</v>
      </c>
      <c r="J162" s="1">
        <v>1526619.24151648</v>
      </c>
      <c r="K162" s="1">
        <v>1872072.44565961</v>
      </c>
      <c r="L162" s="1">
        <v>7080352.3823741702</v>
      </c>
      <c r="M162" s="1">
        <v>1651859.12244928</v>
      </c>
    </row>
    <row r="163" spans="1:13" x14ac:dyDescent="0.25">
      <c r="A163" s="1">
        <v>720.56302698987702</v>
      </c>
      <c r="B163" s="1">
        <v>720.55370000000005</v>
      </c>
      <c r="C163" s="1">
        <v>9.2999999999999992E-3</v>
      </c>
      <c r="D163" s="2" t="s">
        <v>264</v>
      </c>
      <c r="E163" s="2" t="s">
        <v>257</v>
      </c>
      <c r="F163" s="2" t="s">
        <v>263</v>
      </c>
      <c r="G163" s="2" t="s">
        <v>0</v>
      </c>
      <c r="H163" s="1">
        <v>-1.4482563151740899</v>
      </c>
      <c r="I163" s="1">
        <v>3.2900014649164901E-2</v>
      </c>
      <c r="J163" s="1">
        <v>178627.279911294</v>
      </c>
      <c r="K163" s="1">
        <v>36474.964227640303</v>
      </c>
      <c r="L163" s="1">
        <v>65460.481079001001</v>
      </c>
      <c r="M163" s="1">
        <v>16248.249388070901</v>
      </c>
    </row>
    <row r="164" spans="1:13" x14ac:dyDescent="0.25">
      <c r="A164" s="1">
        <v>704.523411239143</v>
      </c>
      <c r="B164" s="1">
        <v>704.52239999999995</v>
      </c>
      <c r="C164" s="1">
        <v>1E-3</v>
      </c>
      <c r="D164" s="2" t="s">
        <v>262</v>
      </c>
      <c r="E164" s="2" t="s">
        <v>257</v>
      </c>
      <c r="F164" s="2" t="s">
        <v>261</v>
      </c>
      <c r="G164" s="2" t="s">
        <v>0</v>
      </c>
      <c r="H164" s="1">
        <v>1.0370729489100801</v>
      </c>
      <c r="I164" s="1">
        <v>4.3960403647788297E-2</v>
      </c>
      <c r="J164" s="1">
        <v>3234259.4382691998</v>
      </c>
      <c r="K164" s="1">
        <v>1295085.57586361</v>
      </c>
      <c r="L164" s="1">
        <v>6636894.5816816203</v>
      </c>
      <c r="M164" s="1">
        <v>430495.47343783901</v>
      </c>
    </row>
    <row r="165" spans="1:13" x14ac:dyDescent="0.25">
      <c r="A165" s="1">
        <v>730.54326790220102</v>
      </c>
      <c r="B165" s="1">
        <v>730.53809999999999</v>
      </c>
      <c r="C165" s="1">
        <v>5.1999999999999998E-3</v>
      </c>
      <c r="D165" s="2" t="s">
        <v>260</v>
      </c>
      <c r="E165" s="2" t="s">
        <v>257</v>
      </c>
      <c r="F165" s="2" t="s">
        <v>259</v>
      </c>
      <c r="G165" s="2" t="s">
        <v>0</v>
      </c>
      <c r="H165" s="1">
        <v>1.4484066747280699</v>
      </c>
      <c r="I165" s="1">
        <v>4.7354477794293998E-2</v>
      </c>
      <c r="J165" s="1">
        <v>11886.700723243701</v>
      </c>
      <c r="K165" s="1">
        <v>9206.4795639971398</v>
      </c>
      <c r="L165" s="1">
        <v>32439.577066742801</v>
      </c>
      <c r="M165" s="1">
        <v>6406.3166990319696</v>
      </c>
    </row>
    <row r="166" spans="1:13" x14ac:dyDescent="0.25">
      <c r="A166" s="1">
        <v>903.70696686050803</v>
      </c>
      <c r="B166" s="1">
        <v>903.70479999999998</v>
      </c>
      <c r="C166" s="1">
        <v>2.0999999999999999E-3</v>
      </c>
      <c r="D166" s="2" t="s">
        <v>258</v>
      </c>
      <c r="E166" s="2" t="s">
        <v>257</v>
      </c>
      <c r="F166" s="2" t="s">
        <v>256</v>
      </c>
      <c r="G166" s="2" t="s">
        <v>0</v>
      </c>
      <c r="H166" s="1">
        <v>-1.15325086251968</v>
      </c>
      <c r="I166" s="1">
        <v>4.9461670375620402E-2</v>
      </c>
      <c r="J166" s="1">
        <v>52617.399968670499</v>
      </c>
      <c r="K166" s="1">
        <v>11801.5670246675</v>
      </c>
      <c r="L166" s="1">
        <v>23657.3601772894</v>
      </c>
      <c r="M166" s="1">
        <v>3279.1353968148401</v>
      </c>
    </row>
    <row r="167" spans="1:13" x14ac:dyDescent="0.25">
      <c r="A167" s="1">
        <v>1487.77850907943</v>
      </c>
      <c r="B167" s="1">
        <v>1487.7756999999999</v>
      </c>
      <c r="C167" s="1">
        <v>2.8999999999999998E-3</v>
      </c>
      <c r="D167" s="2" t="s">
        <v>255</v>
      </c>
      <c r="E167" s="2" t="s">
        <v>202</v>
      </c>
      <c r="F167" s="2" t="s">
        <v>254</v>
      </c>
      <c r="G167" s="2" t="s">
        <v>0</v>
      </c>
      <c r="H167" s="1">
        <v>1.5337938713667101</v>
      </c>
      <c r="I167" s="1">
        <v>3.5165730111422801E-3</v>
      </c>
      <c r="J167" s="1">
        <v>12440.52159907</v>
      </c>
      <c r="K167" s="1">
        <v>1163.9395630927299</v>
      </c>
      <c r="L167" s="1">
        <v>36021.065248461899</v>
      </c>
      <c r="M167" s="1">
        <v>1250.3818670778801</v>
      </c>
    </row>
    <row r="168" spans="1:13" x14ac:dyDescent="0.25">
      <c r="A168" s="1">
        <v>1169.63089132601</v>
      </c>
      <c r="B168" s="1">
        <v>1169.6231</v>
      </c>
      <c r="C168" s="1">
        <v>7.7999999999999996E-3</v>
      </c>
      <c r="D168" s="2" t="s">
        <v>253</v>
      </c>
      <c r="E168" s="2" t="s">
        <v>202</v>
      </c>
      <c r="F168" s="2" t="s">
        <v>252</v>
      </c>
      <c r="G168" s="2" t="s">
        <v>0</v>
      </c>
      <c r="H168" s="1">
        <v>-1.1455514457929601</v>
      </c>
      <c r="I168" s="1">
        <v>9.4876330252585701E-3</v>
      </c>
      <c r="J168" s="1">
        <v>241474.02805387101</v>
      </c>
      <c r="K168" s="1">
        <v>17569.080718121499</v>
      </c>
      <c r="L168" s="1">
        <v>109150.33674848601</v>
      </c>
      <c r="M168" s="1">
        <v>16495.020850563</v>
      </c>
    </row>
    <row r="169" spans="1:13" x14ac:dyDescent="0.25">
      <c r="A169" s="1">
        <v>1361.7239941288899</v>
      </c>
      <c r="B169" s="1">
        <v>1361.7228</v>
      </c>
      <c r="C169" s="1">
        <v>1.1999999999999999E-3</v>
      </c>
      <c r="D169" s="2" t="s">
        <v>251</v>
      </c>
      <c r="E169" s="2" t="s">
        <v>202</v>
      </c>
      <c r="F169" s="2" t="s">
        <v>250</v>
      </c>
      <c r="G169" s="2" t="s">
        <v>0</v>
      </c>
      <c r="H169" s="1">
        <v>1.69098269817365</v>
      </c>
      <c r="I169" s="1">
        <v>1.03190984977204E-2</v>
      </c>
      <c r="J169" s="1">
        <v>10457.678896014701</v>
      </c>
      <c r="K169" s="1">
        <v>1779.3550476995199</v>
      </c>
      <c r="L169" s="1">
        <v>33765.393625680801</v>
      </c>
      <c r="M169" s="1">
        <v>2986.4667676424801</v>
      </c>
    </row>
    <row r="170" spans="1:13" x14ac:dyDescent="0.25">
      <c r="A170" s="1">
        <v>1339.7415998743199</v>
      </c>
      <c r="B170" s="1">
        <v>1339.7384999999999</v>
      </c>
      <c r="C170" s="1">
        <v>3.0999999999999999E-3</v>
      </c>
      <c r="D170" s="2" t="s">
        <v>249</v>
      </c>
      <c r="E170" s="2" t="s">
        <v>202</v>
      </c>
      <c r="F170" s="2" t="s">
        <v>248</v>
      </c>
      <c r="G170" s="2" t="s">
        <v>0</v>
      </c>
      <c r="H170" s="1">
        <v>1.77627497752297</v>
      </c>
      <c r="I170" s="1">
        <v>1.13381102241697E-2</v>
      </c>
      <c r="J170" s="1">
        <v>126150.315885189</v>
      </c>
      <c r="K170" s="1">
        <v>13620.7032108125</v>
      </c>
      <c r="L170" s="1">
        <v>432116.04363485199</v>
      </c>
      <c r="M170" s="1">
        <v>33199.135125442997</v>
      </c>
    </row>
    <row r="171" spans="1:13" x14ac:dyDescent="0.25">
      <c r="A171" s="1">
        <v>1009.59490236887</v>
      </c>
      <c r="B171" s="1">
        <v>1009.5859</v>
      </c>
      <c r="C171" s="1">
        <v>8.9999999999999993E-3</v>
      </c>
      <c r="D171" s="2" t="s">
        <v>247</v>
      </c>
      <c r="E171" s="2" t="s">
        <v>202</v>
      </c>
      <c r="F171" s="2" t="s">
        <v>246</v>
      </c>
      <c r="G171" s="2" t="s">
        <v>0</v>
      </c>
      <c r="H171" s="1">
        <v>4.8277316465151898</v>
      </c>
      <c r="I171" s="1">
        <v>1.13777829086071E-2</v>
      </c>
      <c r="J171" s="1">
        <v>0</v>
      </c>
      <c r="K171" s="1">
        <v>0</v>
      </c>
      <c r="L171" s="1">
        <v>53870.734501554398</v>
      </c>
      <c r="M171" s="1">
        <v>3344.6308570511601</v>
      </c>
    </row>
    <row r="172" spans="1:13" x14ac:dyDescent="0.25">
      <c r="A172" s="1">
        <v>1297.6903499336399</v>
      </c>
      <c r="B172" s="1">
        <v>1297.6914999999999</v>
      </c>
      <c r="C172" s="1">
        <v>1.1999999999999999E-3</v>
      </c>
      <c r="D172" s="2" t="s">
        <v>245</v>
      </c>
      <c r="E172" s="2" t="s">
        <v>202</v>
      </c>
      <c r="F172" s="2" t="s">
        <v>244</v>
      </c>
      <c r="G172" s="2" t="s">
        <v>0</v>
      </c>
      <c r="H172" s="1">
        <v>2.8565962128315099</v>
      </c>
      <c r="I172" s="1">
        <v>1.22010552537394E-2</v>
      </c>
      <c r="J172" s="1">
        <v>18901.562143917701</v>
      </c>
      <c r="K172" s="1">
        <v>1605.8668581249999</v>
      </c>
      <c r="L172" s="1">
        <v>136904.853245145</v>
      </c>
      <c r="M172" s="1">
        <v>9342.4406376860097</v>
      </c>
    </row>
    <row r="173" spans="1:13" x14ac:dyDescent="0.25">
      <c r="A173" s="1">
        <v>1199.6600250890599</v>
      </c>
      <c r="B173" s="1">
        <v>1199.67</v>
      </c>
      <c r="C173" s="1">
        <v>0.01</v>
      </c>
      <c r="D173" s="2" t="s">
        <v>217</v>
      </c>
      <c r="E173" s="2" t="s">
        <v>202</v>
      </c>
      <c r="F173" s="2" t="s">
        <v>216</v>
      </c>
      <c r="G173" s="2" t="s">
        <v>0</v>
      </c>
      <c r="H173" s="1">
        <v>1.7051318118947401</v>
      </c>
      <c r="I173" s="1">
        <v>1.2925089691293299E-2</v>
      </c>
      <c r="J173" s="1">
        <v>942090.46158157301</v>
      </c>
      <c r="K173" s="1">
        <v>205810.760096029</v>
      </c>
      <c r="L173" s="1">
        <v>3071768.1188285998</v>
      </c>
      <c r="M173" s="1">
        <v>345223.28810205299</v>
      </c>
    </row>
    <row r="174" spans="1:13" x14ac:dyDescent="0.25">
      <c r="A174" s="1">
        <v>1023.60501768267</v>
      </c>
      <c r="B174" s="1">
        <v>1023.6015</v>
      </c>
      <c r="C174" s="1">
        <v>3.5000000000000001E-3</v>
      </c>
      <c r="D174" s="2" t="s">
        <v>209</v>
      </c>
      <c r="E174" s="2" t="s">
        <v>202</v>
      </c>
      <c r="F174" s="2" t="s">
        <v>208</v>
      </c>
      <c r="G174" s="2" t="s">
        <v>0</v>
      </c>
      <c r="H174" s="1">
        <v>6.0743679359637897</v>
      </c>
      <c r="I174" s="1">
        <v>1.4723017795412401E-2</v>
      </c>
      <c r="J174" s="1">
        <v>0</v>
      </c>
      <c r="K174" s="1">
        <v>0</v>
      </c>
      <c r="L174" s="1">
        <v>127828.535631305</v>
      </c>
      <c r="M174" s="1">
        <v>11817.636122674199</v>
      </c>
    </row>
    <row r="175" spans="1:13" x14ac:dyDescent="0.25">
      <c r="A175" s="1">
        <v>1497.75745951364</v>
      </c>
      <c r="B175" s="1">
        <v>1497.76</v>
      </c>
      <c r="C175" s="1">
        <v>2.5000000000000001E-3</v>
      </c>
      <c r="D175" s="2" t="s">
        <v>243</v>
      </c>
      <c r="E175" s="2" t="s">
        <v>202</v>
      </c>
      <c r="F175" s="2" t="s">
        <v>242</v>
      </c>
      <c r="G175" s="2" t="s">
        <v>0</v>
      </c>
      <c r="H175" s="1">
        <v>-1.1555849373703</v>
      </c>
      <c r="I175" s="1">
        <v>1.8260443312231402E-2</v>
      </c>
      <c r="J175" s="1">
        <v>986714.87595382705</v>
      </c>
      <c r="K175" s="1">
        <v>126718.696264659</v>
      </c>
      <c r="L175" s="1">
        <v>442920.66887821897</v>
      </c>
      <c r="M175" s="1">
        <v>98145.064676926995</v>
      </c>
    </row>
    <row r="176" spans="1:13" x14ac:dyDescent="0.25">
      <c r="A176" s="1">
        <v>1147.6363368155401</v>
      </c>
      <c r="B176" s="1">
        <v>1147.6387</v>
      </c>
      <c r="C176" s="1">
        <v>2.3999999999999998E-3</v>
      </c>
      <c r="D176" s="2" t="s">
        <v>241</v>
      </c>
      <c r="E176" s="2" t="s">
        <v>202</v>
      </c>
      <c r="F176" s="2" t="s">
        <v>240</v>
      </c>
      <c r="G176" s="2" t="s">
        <v>0</v>
      </c>
      <c r="H176" s="1">
        <v>1.5246902909300999</v>
      </c>
      <c r="I176" s="1">
        <v>2.1298752987916399E-2</v>
      </c>
      <c r="J176" s="1">
        <v>22099.211329874299</v>
      </c>
      <c r="K176" s="1">
        <v>5752.7938843443098</v>
      </c>
      <c r="L176" s="1">
        <v>63584.9430512974</v>
      </c>
      <c r="M176" s="1">
        <v>10162.4320426953</v>
      </c>
    </row>
    <row r="177" spans="1:13" x14ac:dyDescent="0.25">
      <c r="A177" s="1">
        <v>1107.61080148769</v>
      </c>
      <c r="B177" s="1">
        <v>1107.6074000000001</v>
      </c>
      <c r="C177" s="1">
        <v>3.3999999999999998E-3</v>
      </c>
      <c r="D177" s="2" t="s">
        <v>239</v>
      </c>
      <c r="E177" s="2" t="s">
        <v>202</v>
      </c>
      <c r="F177" s="2" t="s">
        <v>238</v>
      </c>
      <c r="G177" s="2" t="s">
        <v>0</v>
      </c>
      <c r="H177" s="1">
        <v>-1.0455666993900301</v>
      </c>
      <c r="I177" s="1">
        <v>2.1906059886356199E-2</v>
      </c>
      <c r="J177" s="1">
        <v>194241.146141882</v>
      </c>
      <c r="K177" s="1">
        <v>17591.3345437852</v>
      </c>
      <c r="L177" s="1">
        <v>94101.011781897803</v>
      </c>
      <c r="M177" s="1">
        <v>3753.6350371455801</v>
      </c>
    </row>
    <row r="178" spans="1:13" x14ac:dyDescent="0.25">
      <c r="A178" s="1">
        <v>1663.85213817458</v>
      </c>
      <c r="B178" s="1">
        <v>1663.8441</v>
      </c>
      <c r="C178" s="1">
        <v>8.0000000000000002E-3</v>
      </c>
      <c r="D178" s="2" t="s">
        <v>237</v>
      </c>
      <c r="E178" s="2" t="s">
        <v>202</v>
      </c>
      <c r="F178" s="2" t="s">
        <v>236</v>
      </c>
      <c r="G178" s="2" t="s">
        <v>0</v>
      </c>
      <c r="H178" s="1">
        <v>-2.4905316325109799</v>
      </c>
      <c r="I178" s="1">
        <v>2.2720783218138099E-2</v>
      </c>
      <c r="J178" s="1">
        <v>78431.065077946507</v>
      </c>
      <c r="K178" s="1">
        <v>11861.854116636499</v>
      </c>
      <c r="L178" s="1">
        <v>13956.077939159901</v>
      </c>
      <c r="M178" s="1">
        <v>2576.6957113544099</v>
      </c>
    </row>
    <row r="179" spans="1:13" x14ac:dyDescent="0.25">
      <c r="A179" s="1">
        <v>1157.6148815874301</v>
      </c>
      <c r="B179" s="1">
        <v>1157.6231</v>
      </c>
      <c r="C179" s="1">
        <v>8.2000000000000007E-3</v>
      </c>
      <c r="D179" s="2" t="s">
        <v>235</v>
      </c>
      <c r="E179" s="2" t="s">
        <v>202</v>
      </c>
      <c r="F179" s="2" t="s">
        <v>234</v>
      </c>
      <c r="G179" s="2" t="s">
        <v>0</v>
      </c>
      <c r="H179" s="1">
        <v>-5.2529070150834301</v>
      </c>
      <c r="I179" s="1">
        <v>2.2921433128968299E-2</v>
      </c>
      <c r="J179" s="1">
        <v>74866.957097828301</v>
      </c>
      <c r="K179" s="1">
        <v>12499.3022642253</v>
      </c>
      <c r="L179" s="1">
        <v>698.746837712824</v>
      </c>
      <c r="M179" s="1">
        <v>1210.2650245467</v>
      </c>
    </row>
    <row r="180" spans="1:13" x14ac:dyDescent="0.25">
      <c r="A180" s="1">
        <v>1513.796027092</v>
      </c>
      <c r="B180" s="1">
        <v>1513.7913000000001</v>
      </c>
      <c r="C180" s="1">
        <v>4.7000000000000002E-3</v>
      </c>
      <c r="D180" s="2" t="s">
        <v>229</v>
      </c>
      <c r="E180" s="2" t="s">
        <v>202</v>
      </c>
      <c r="F180" s="2" t="s">
        <v>228</v>
      </c>
      <c r="G180" s="2" t="s">
        <v>0</v>
      </c>
      <c r="H180" s="1">
        <v>-1.18091084173084</v>
      </c>
      <c r="I180" s="1">
        <v>2.37279399433637E-2</v>
      </c>
      <c r="J180" s="1">
        <v>43634.502686126201</v>
      </c>
      <c r="K180" s="1">
        <v>6010.5521884211403</v>
      </c>
      <c r="L180" s="1">
        <v>19245.998384207502</v>
      </c>
      <c r="M180" s="1">
        <v>2742.21020486818</v>
      </c>
    </row>
    <row r="181" spans="1:13" x14ac:dyDescent="0.25">
      <c r="A181" s="1">
        <v>1037.6177444380401</v>
      </c>
      <c r="B181" s="1">
        <v>1037.6171999999999</v>
      </c>
      <c r="C181" s="1">
        <v>5.9999999999999995E-4</v>
      </c>
      <c r="D181" s="2" t="s">
        <v>233</v>
      </c>
      <c r="E181" s="2" t="s">
        <v>202</v>
      </c>
      <c r="F181" s="2" t="s">
        <v>232</v>
      </c>
      <c r="G181" s="2" t="s">
        <v>0</v>
      </c>
      <c r="H181" s="1">
        <v>2.34739603989224</v>
      </c>
      <c r="I181" s="1">
        <v>2.6563580390027298E-2</v>
      </c>
      <c r="J181" s="1">
        <v>14647.2961480783</v>
      </c>
      <c r="K181" s="1">
        <v>5918.5867676526996</v>
      </c>
      <c r="L181" s="1">
        <v>74540.805618946804</v>
      </c>
      <c r="M181" s="1">
        <v>15304.709413856001</v>
      </c>
    </row>
    <row r="182" spans="1:13" x14ac:dyDescent="0.25">
      <c r="A182" s="1">
        <v>959.56712924551505</v>
      </c>
      <c r="B182" s="1">
        <v>959.5702</v>
      </c>
      <c r="C182" s="1">
        <v>3.0999999999999999E-3</v>
      </c>
      <c r="D182" s="2" t="s">
        <v>231</v>
      </c>
      <c r="E182" s="2" t="s">
        <v>202</v>
      </c>
      <c r="F182" s="2" t="s">
        <v>230</v>
      </c>
      <c r="G182" s="2" t="s">
        <v>0</v>
      </c>
      <c r="H182" s="1">
        <v>1.08349160880943</v>
      </c>
      <c r="I182" s="1">
        <v>2.68653599152338E-2</v>
      </c>
      <c r="J182" s="1">
        <v>64635.566260716798</v>
      </c>
      <c r="K182" s="1">
        <v>17186.403782020101</v>
      </c>
      <c r="L182" s="1">
        <v>136973.020311731</v>
      </c>
      <c r="M182" s="1">
        <v>5164.9514185887501</v>
      </c>
    </row>
    <row r="183" spans="1:13" x14ac:dyDescent="0.25">
      <c r="A183" s="1">
        <v>1513.79722753491</v>
      </c>
      <c r="B183" s="1">
        <v>1513.7913000000001</v>
      </c>
      <c r="C183" s="1">
        <v>5.8999999999999999E-3</v>
      </c>
      <c r="D183" s="2" t="s">
        <v>229</v>
      </c>
      <c r="E183" s="2" t="s">
        <v>202</v>
      </c>
      <c r="F183" s="2" t="s">
        <v>228</v>
      </c>
      <c r="G183" s="2" t="s">
        <v>0</v>
      </c>
      <c r="H183" s="1">
        <v>-2.2289971405569902</v>
      </c>
      <c r="I183" s="1">
        <v>2.7615278628183498E-2</v>
      </c>
      <c r="J183" s="1">
        <v>28298.601980818399</v>
      </c>
      <c r="K183" s="1">
        <v>6366.3962878790098</v>
      </c>
      <c r="L183" s="1">
        <v>6036.2884015315103</v>
      </c>
      <c r="M183" s="1">
        <v>3063.0399008009199</v>
      </c>
    </row>
    <row r="184" spans="1:13" x14ac:dyDescent="0.25">
      <c r="A184" s="1">
        <v>1499.78188123174</v>
      </c>
      <c r="B184" s="1">
        <v>1499.7756999999999</v>
      </c>
      <c r="C184" s="1">
        <v>6.1999999999999998E-3</v>
      </c>
      <c r="D184" s="2" t="s">
        <v>227</v>
      </c>
      <c r="E184" s="2" t="s">
        <v>202</v>
      </c>
      <c r="F184" s="2" t="s">
        <v>226</v>
      </c>
      <c r="G184" s="2" t="s">
        <v>0</v>
      </c>
      <c r="H184" s="1">
        <v>-3.3774725601481999</v>
      </c>
      <c r="I184" s="1">
        <v>3.0329309417475199E-2</v>
      </c>
      <c r="J184" s="1">
        <v>19714.3022428642</v>
      </c>
      <c r="K184" s="1">
        <v>4461.8352264168298</v>
      </c>
      <c r="L184" s="1">
        <v>0</v>
      </c>
      <c r="M184" s="1">
        <v>0</v>
      </c>
    </row>
    <row r="185" spans="1:13" x14ac:dyDescent="0.25">
      <c r="A185" s="1">
        <v>1527.79805565277</v>
      </c>
      <c r="B185" s="1">
        <v>1527.807</v>
      </c>
      <c r="C185" s="1">
        <v>8.8999999999999999E-3</v>
      </c>
      <c r="D185" s="2" t="s">
        <v>225</v>
      </c>
      <c r="E185" s="2" t="s">
        <v>202</v>
      </c>
      <c r="F185" s="2" t="s">
        <v>224</v>
      </c>
      <c r="G185" s="2" t="s">
        <v>0</v>
      </c>
      <c r="H185" s="1">
        <v>-1.15087505608515</v>
      </c>
      <c r="I185" s="1">
        <v>3.1038528932785001E-2</v>
      </c>
      <c r="J185" s="1">
        <v>151417.96490823399</v>
      </c>
      <c r="K185" s="1">
        <v>21210.320603454598</v>
      </c>
      <c r="L185" s="1">
        <v>68191.381932364602</v>
      </c>
      <c r="M185" s="1">
        <v>4519.9921280220096</v>
      </c>
    </row>
    <row r="186" spans="1:13" x14ac:dyDescent="0.25">
      <c r="A186" s="1">
        <v>969.56434300266801</v>
      </c>
      <c r="B186" s="1">
        <v>969.55460000000005</v>
      </c>
      <c r="C186" s="1">
        <v>9.7000000000000003E-3</v>
      </c>
      <c r="D186" s="2" t="s">
        <v>223</v>
      </c>
      <c r="E186" s="2" t="s">
        <v>202</v>
      </c>
      <c r="F186" s="2" t="s">
        <v>222</v>
      </c>
      <c r="G186" s="2" t="s">
        <v>0</v>
      </c>
      <c r="H186" s="1">
        <v>-1.1843523949319501</v>
      </c>
      <c r="I186" s="1">
        <v>3.11687079380784E-2</v>
      </c>
      <c r="J186" s="1">
        <v>78448.865224884197</v>
      </c>
      <c r="K186" s="1">
        <v>14921.8330605885</v>
      </c>
      <c r="L186" s="1">
        <v>34519.2276089839</v>
      </c>
      <c r="M186" s="1">
        <v>11267.593722196199</v>
      </c>
    </row>
    <row r="187" spans="1:13" x14ac:dyDescent="0.25">
      <c r="A187" s="1">
        <v>1819.8451232965899</v>
      </c>
      <c r="B187" s="1">
        <v>1819.85</v>
      </c>
      <c r="C187" s="1">
        <v>4.8999999999999998E-3</v>
      </c>
      <c r="D187" s="2" t="s">
        <v>221</v>
      </c>
      <c r="E187" s="2" t="s">
        <v>202</v>
      </c>
      <c r="F187" s="2" t="s">
        <v>220</v>
      </c>
      <c r="G187" s="2" t="s">
        <v>0</v>
      </c>
      <c r="H187" s="1">
        <v>-1.0018397963700201</v>
      </c>
      <c r="I187" s="1">
        <v>3.3343018071516503E-2</v>
      </c>
      <c r="J187" s="1">
        <v>41265.934785084297</v>
      </c>
      <c r="K187" s="1">
        <v>5741.6395731908297</v>
      </c>
      <c r="L187" s="1">
        <v>20606.671977925002</v>
      </c>
      <c r="M187" s="1">
        <v>1374.8782892050399</v>
      </c>
    </row>
    <row r="188" spans="1:13" x14ac:dyDescent="0.25">
      <c r="A188" s="1">
        <v>1159.64524575213</v>
      </c>
      <c r="B188" s="1">
        <v>1159.6387</v>
      </c>
      <c r="C188" s="1">
        <v>6.4999999999999997E-3</v>
      </c>
      <c r="D188" s="2" t="s">
        <v>219</v>
      </c>
      <c r="E188" s="2" t="s">
        <v>202</v>
      </c>
      <c r="F188" s="2" t="s">
        <v>218</v>
      </c>
      <c r="G188" s="2" t="s">
        <v>0</v>
      </c>
      <c r="H188" s="1">
        <v>1.0462535433592699</v>
      </c>
      <c r="I188" s="1">
        <v>3.4305248875476001E-2</v>
      </c>
      <c r="J188" s="1">
        <v>22981.6216820554</v>
      </c>
      <c r="K188" s="1">
        <v>7904.1924901707298</v>
      </c>
      <c r="L188" s="1">
        <v>47460.725286104498</v>
      </c>
      <c r="M188" s="1">
        <v>8360.8184594654595</v>
      </c>
    </row>
    <row r="189" spans="1:13" x14ac:dyDescent="0.25">
      <c r="A189" s="1">
        <v>1199.6782771481801</v>
      </c>
      <c r="B189" s="1">
        <v>1199.67</v>
      </c>
      <c r="C189" s="1">
        <v>8.3000000000000001E-3</v>
      </c>
      <c r="D189" s="2" t="s">
        <v>217</v>
      </c>
      <c r="E189" s="2" t="s">
        <v>202</v>
      </c>
      <c r="F189" s="2" t="s">
        <v>216</v>
      </c>
      <c r="G189" s="2" t="s">
        <v>0</v>
      </c>
      <c r="H189" s="1">
        <v>-1.8805055023491499</v>
      </c>
      <c r="I189" s="1">
        <v>3.5620945391583003E-2</v>
      </c>
      <c r="J189" s="1">
        <v>21440.187863850399</v>
      </c>
      <c r="K189" s="1">
        <v>3249.8648424888502</v>
      </c>
      <c r="L189" s="1">
        <v>5190.5853581047704</v>
      </c>
      <c r="M189" s="1">
        <v>5872.6237333663303</v>
      </c>
    </row>
    <row r="190" spans="1:13" x14ac:dyDescent="0.25">
      <c r="A190" s="1">
        <v>1523.77465674376</v>
      </c>
      <c r="B190" s="1">
        <v>1523.7756999999999</v>
      </c>
      <c r="C190" s="1">
        <v>1E-3</v>
      </c>
      <c r="D190" s="2" t="s">
        <v>215</v>
      </c>
      <c r="E190" s="2" t="s">
        <v>202</v>
      </c>
      <c r="F190" s="2" t="s">
        <v>214</v>
      </c>
      <c r="G190" s="2" t="s">
        <v>0</v>
      </c>
      <c r="H190" s="1">
        <v>-1.5547795966559801</v>
      </c>
      <c r="I190" s="1">
        <v>3.5786270387080703E-2</v>
      </c>
      <c r="J190" s="1">
        <v>368693.89775016799</v>
      </c>
      <c r="K190" s="1">
        <v>89119.194612110805</v>
      </c>
      <c r="L190" s="1">
        <v>125496.22275769099</v>
      </c>
      <c r="M190" s="1">
        <v>72886.957108342802</v>
      </c>
    </row>
    <row r="191" spans="1:13" x14ac:dyDescent="0.25">
      <c r="A191" s="1">
        <v>1525.7855471100099</v>
      </c>
      <c r="B191" s="1">
        <v>1525.7913000000001</v>
      </c>
      <c r="C191" s="1">
        <v>5.7999999999999996E-3</v>
      </c>
      <c r="D191" s="2" t="s">
        <v>213</v>
      </c>
      <c r="E191" s="2" t="s">
        <v>202</v>
      </c>
      <c r="F191" s="2" t="s">
        <v>212</v>
      </c>
      <c r="G191" s="2" t="s">
        <v>0</v>
      </c>
      <c r="H191" s="1">
        <v>-1.29126231653104</v>
      </c>
      <c r="I191" s="1">
        <v>3.92842928654729E-2</v>
      </c>
      <c r="J191" s="1">
        <v>1150623.77054821</v>
      </c>
      <c r="K191" s="1">
        <v>218834.80852381399</v>
      </c>
      <c r="L191" s="1">
        <v>470137.23874557001</v>
      </c>
      <c r="M191" s="1">
        <v>50537.602885733402</v>
      </c>
    </row>
    <row r="192" spans="1:13" x14ac:dyDescent="0.25">
      <c r="A192" s="1">
        <v>1161.65115630995</v>
      </c>
      <c r="B192" s="1">
        <v>1161.6543999999999</v>
      </c>
      <c r="C192" s="1">
        <v>3.2000000000000002E-3</v>
      </c>
      <c r="D192" s="2" t="s">
        <v>211</v>
      </c>
      <c r="E192" s="2" t="s">
        <v>202</v>
      </c>
      <c r="F192" s="2" t="s">
        <v>210</v>
      </c>
      <c r="G192" s="2" t="s">
        <v>0</v>
      </c>
      <c r="H192" s="1">
        <v>-1.3449192242022701</v>
      </c>
      <c r="I192" s="1">
        <v>3.9841067016109101E-2</v>
      </c>
      <c r="J192" s="1">
        <v>134440.841934689</v>
      </c>
      <c r="K192" s="1">
        <v>20540.505476078899</v>
      </c>
      <c r="L192" s="1">
        <v>52926.136841783802</v>
      </c>
      <c r="M192" s="1">
        <v>32443.097279938898</v>
      </c>
    </row>
    <row r="193" spans="1:13" x14ac:dyDescent="0.25">
      <c r="A193" s="1">
        <v>1023.59509652203</v>
      </c>
      <c r="B193" s="1">
        <v>1023.6015</v>
      </c>
      <c r="C193" s="1">
        <v>6.4000000000000003E-3</v>
      </c>
      <c r="D193" s="2" t="s">
        <v>209</v>
      </c>
      <c r="E193" s="2" t="s">
        <v>202</v>
      </c>
      <c r="F193" s="2" t="s">
        <v>208</v>
      </c>
      <c r="G193" s="2" t="s">
        <v>0</v>
      </c>
      <c r="H193" s="1">
        <v>-4.0054855010449097</v>
      </c>
      <c r="I193" s="1">
        <v>3.9931706136032898E-2</v>
      </c>
      <c r="J193" s="1">
        <v>31956.2949285006</v>
      </c>
      <c r="K193" s="1">
        <v>9636.67011618379</v>
      </c>
      <c r="L193" s="1">
        <v>725.04089451687696</v>
      </c>
      <c r="M193" s="1">
        <v>1255.80766686842</v>
      </c>
    </row>
    <row r="194" spans="1:13" x14ac:dyDescent="0.25">
      <c r="A194" s="1">
        <v>1175.6613899736999</v>
      </c>
      <c r="B194" s="1">
        <v>1175.67</v>
      </c>
      <c r="C194" s="1">
        <v>8.6E-3</v>
      </c>
      <c r="D194" s="2" t="s">
        <v>207</v>
      </c>
      <c r="E194" s="2" t="s">
        <v>202</v>
      </c>
      <c r="F194" s="2" t="s">
        <v>206</v>
      </c>
      <c r="G194" s="2" t="s">
        <v>0</v>
      </c>
      <c r="H194" s="1">
        <v>-1.1105328353322299</v>
      </c>
      <c r="I194" s="1">
        <v>4.1222908755107202E-2</v>
      </c>
      <c r="J194" s="1">
        <v>43095.619018648104</v>
      </c>
      <c r="K194" s="1">
        <v>7426.6402993863803</v>
      </c>
      <c r="L194" s="1">
        <v>19958.570325008699</v>
      </c>
      <c r="M194" s="1">
        <v>1078.6190366789899</v>
      </c>
    </row>
    <row r="195" spans="1:13" x14ac:dyDescent="0.25">
      <c r="A195" s="1">
        <v>1131.60231222529</v>
      </c>
      <c r="B195" s="1">
        <v>1131.6074000000001</v>
      </c>
      <c r="C195" s="1">
        <v>5.1000000000000004E-3</v>
      </c>
      <c r="D195" s="2" t="s">
        <v>205</v>
      </c>
      <c r="E195" s="2" t="s">
        <v>202</v>
      </c>
      <c r="F195" s="2" t="s">
        <v>204</v>
      </c>
      <c r="G195" s="2" t="s">
        <v>0</v>
      </c>
      <c r="H195" s="1">
        <v>-1.06706857606233</v>
      </c>
      <c r="I195" s="1">
        <v>4.48173758991946E-2</v>
      </c>
      <c r="J195" s="1">
        <v>433471.36309553299</v>
      </c>
      <c r="K195" s="1">
        <v>76432.288406406107</v>
      </c>
      <c r="L195" s="1">
        <v>206890.601691744</v>
      </c>
      <c r="M195" s="1">
        <v>1916.8620495067</v>
      </c>
    </row>
    <row r="196" spans="1:13" x14ac:dyDescent="0.25">
      <c r="A196" s="1">
        <v>1459.7467090472301</v>
      </c>
      <c r="B196" s="1">
        <v>1459.7444</v>
      </c>
      <c r="C196" s="1">
        <v>2.3999999999999998E-3</v>
      </c>
      <c r="D196" s="2" t="s">
        <v>203</v>
      </c>
      <c r="E196" s="2" t="s">
        <v>202</v>
      </c>
      <c r="F196" s="2" t="s">
        <v>201</v>
      </c>
      <c r="G196" s="2" t="s">
        <v>0</v>
      </c>
      <c r="H196" s="1">
        <v>-1.0606859550683201</v>
      </c>
      <c r="I196" s="1">
        <v>4.9441764803521998E-2</v>
      </c>
      <c r="J196" s="1">
        <v>594742.09388474899</v>
      </c>
      <c r="K196" s="1">
        <v>142869.29960891901</v>
      </c>
      <c r="L196" s="1">
        <v>285121.77699401299</v>
      </c>
      <c r="M196" s="1">
        <v>94976.832202235906</v>
      </c>
    </row>
    <row r="197" spans="1:13" x14ac:dyDescent="0.25">
      <c r="A197" s="1">
        <v>1604.46389466596</v>
      </c>
      <c r="B197" s="1">
        <v>1604.4591</v>
      </c>
      <c r="C197" s="1">
        <v>4.7999999999999996E-3</v>
      </c>
      <c r="D197" s="2" t="s">
        <v>200</v>
      </c>
      <c r="E197" s="2" t="s">
        <v>179</v>
      </c>
      <c r="F197" s="2" t="s">
        <v>199</v>
      </c>
      <c r="G197" s="2" t="s">
        <v>0</v>
      </c>
      <c r="H197" s="1">
        <v>4.6668047733140101</v>
      </c>
      <c r="I197" s="1">
        <v>1.22643435670402E-2</v>
      </c>
      <c r="J197" s="1">
        <v>0</v>
      </c>
      <c r="K197" s="1">
        <v>0</v>
      </c>
      <c r="L197" s="1">
        <v>48184.691306939698</v>
      </c>
      <c r="M197" s="1">
        <v>3386.3400582781501</v>
      </c>
    </row>
    <row r="198" spans="1:13" x14ac:dyDescent="0.25">
      <c r="A198" s="1">
        <v>1436.2255607608199</v>
      </c>
      <c r="B198" s="1">
        <v>1436.2349999999999</v>
      </c>
      <c r="C198" s="1">
        <v>9.4000000000000004E-3</v>
      </c>
      <c r="D198" s="2" t="s">
        <v>198</v>
      </c>
      <c r="E198" s="2" t="s">
        <v>179</v>
      </c>
      <c r="F198" s="2" t="s">
        <v>197</v>
      </c>
      <c r="G198" s="2" t="s">
        <v>0</v>
      </c>
      <c r="H198" s="1">
        <v>-1.4535188347076899</v>
      </c>
      <c r="I198" s="1">
        <v>1.3818909793713001E-2</v>
      </c>
      <c r="J198" s="1">
        <v>403855.90563673299</v>
      </c>
      <c r="K198" s="1">
        <v>47118.368662937799</v>
      </c>
      <c r="L198" s="1">
        <v>147459.80983476801</v>
      </c>
      <c r="M198" s="1">
        <v>32627.963552054502</v>
      </c>
    </row>
    <row r="199" spans="1:13" x14ac:dyDescent="0.25">
      <c r="A199" s="1">
        <v>2543.3998630554402</v>
      </c>
      <c r="B199" s="1">
        <v>2543.3984999999998</v>
      </c>
      <c r="C199" s="1">
        <v>1.4E-3</v>
      </c>
      <c r="D199" s="2" t="s">
        <v>196</v>
      </c>
      <c r="E199" s="2" t="s">
        <v>179</v>
      </c>
      <c r="F199" s="2" t="s">
        <v>195</v>
      </c>
      <c r="G199" s="2" t="s">
        <v>0</v>
      </c>
      <c r="H199" s="1">
        <v>-1.82016476217431</v>
      </c>
      <c r="I199" s="1">
        <v>1.5674309099188401E-2</v>
      </c>
      <c r="J199" s="1">
        <v>26509.0685120618</v>
      </c>
      <c r="K199" s="1">
        <v>3350.3068771681001</v>
      </c>
      <c r="L199" s="1">
        <v>7507.0667435935002</v>
      </c>
      <c r="M199" s="1">
        <v>1659.51925668938</v>
      </c>
    </row>
    <row r="200" spans="1:13" x14ac:dyDescent="0.25">
      <c r="A200" s="1">
        <v>1632.4937559552</v>
      </c>
      <c r="B200" s="1">
        <v>1632.4903999999999</v>
      </c>
      <c r="C200" s="1">
        <v>3.3E-3</v>
      </c>
      <c r="D200" s="2" t="s">
        <v>194</v>
      </c>
      <c r="E200" s="2" t="s">
        <v>179</v>
      </c>
      <c r="F200" s="2" t="s">
        <v>193</v>
      </c>
      <c r="G200" s="2" t="s">
        <v>0</v>
      </c>
      <c r="H200" s="1">
        <v>-4.5036930603148901</v>
      </c>
      <c r="I200" s="1">
        <v>1.6245592929757802E-2</v>
      </c>
      <c r="J200" s="1">
        <v>43033.588508956898</v>
      </c>
      <c r="K200" s="1">
        <v>4581.0409270888003</v>
      </c>
      <c r="L200" s="1">
        <v>0</v>
      </c>
      <c r="M200" s="1">
        <v>0</v>
      </c>
    </row>
    <row r="201" spans="1:13" x14ac:dyDescent="0.25">
      <c r="A201" s="1">
        <v>1688.5530367864601</v>
      </c>
      <c r="B201" s="1">
        <v>1688.5530000000001</v>
      </c>
      <c r="C201" s="1">
        <v>0</v>
      </c>
      <c r="D201" s="2" t="s">
        <v>192</v>
      </c>
      <c r="E201" s="2" t="s">
        <v>179</v>
      </c>
      <c r="F201" s="2" t="s">
        <v>191</v>
      </c>
      <c r="G201" s="2" t="s">
        <v>0</v>
      </c>
      <c r="H201" s="1">
        <v>-2.9295020280508099</v>
      </c>
      <c r="I201" s="1">
        <v>2.1079333284483699E-2</v>
      </c>
      <c r="J201" s="1">
        <v>35058.494202170899</v>
      </c>
      <c r="K201" s="1">
        <v>4635.9105748675602</v>
      </c>
      <c r="L201" s="1">
        <v>4601.7738936550104</v>
      </c>
      <c r="M201" s="1">
        <v>452.64702629502</v>
      </c>
    </row>
    <row r="202" spans="1:13" x14ac:dyDescent="0.25">
      <c r="A202" s="1">
        <v>1660.5176571852601</v>
      </c>
      <c r="B202" s="1">
        <v>1660.5217</v>
      </c>
      <c r="C202" s="1">
        <v>4.1000000000000003E-3</v>
      </c>
      <c r="D202" s="2" t="s">
        <v>190</v>
      </c>
      <c r="E202" s="2" t="s">
        <v>179</v>
      </c>
      <c r="F202" s="2" t="s">
        <v>189</v>
      </c>
      <c r="G202" s="2" t="s">
        <v>0</v>
      </c>
      <c r="H202" s="1">
        <v>-1.6067177978649201</v>
      </c>
      <c r="I202" s="1">
        <v>2.14400927139618E-2</v>
      </c>
      <c r="J202" s="1">
        <v>52394.175839287702</v>
      </c>
      <c r="K202" s="1">
        <v>6707.5792581784599</v>
      </c>
      <c r="L202" s="1">
        <v>17203.339561049801</v>
      </c>
      <c r="M202" s="1">
        <v>2052.1306909925902</v>
      </c>
    </row>
    <row r="203" spans="1:13" x14ac:dyDescent="0.25">
      <c r="A203" s="1">
        <v>1436.27172714066</v>
      </c>
      <c r="B203" s="1">
        <v>1436.2713000000001</v>
      </c>
      <c r="C203" s="1">
        <v>4.0000000000000002E-4</v>
      </c>
      <c r="D203" s="2" t="s">
        <v>188</v>
      </c>
      <c r="E203" s="2" t="s">
        <v>179</v>
      </c>
      <c r="F203" s="2" t="s">
        <v>187</v>
      </c>
      <c r="G203" s="2" t="s">
        <v>0</v>
      </c>
      <c r="H203" s="1">
        <v>-5.0083392011284698</v>
      </c>
      <c r="I203" s="1">
        <v>2.2900144294272302E-2</v>
      </c>
      <c r="J203" s="1">
        <v>61054.993362556103</v>
      </c>
      <c r="K203" s="1">
        <v>10000.927304987499</v>
      </c>
      <c r="L203" s="1">
        <v>0</v>
      </c>
      <c r="M203" s="1">
        <v>0</v>
      </c>
    </row>
    <row r="204" spans="1:13" x14ac:dyDescent="0.25">
      <c r="A204" s="1">
        <v>1408.2410985198401</v>
      </c>
      <c r="B204" s="1">
        <v>1408.24</v>
      </c>
      <c r="C204" s="1">
        <v>1E-3</v>
      </c>
      <c r="D204" s="2" t="s">
        <v>186</v>
      </c>
      <c r="E204" s="2" t="s">
        <v>179</v>
      </c>
      <c r="F204" s="2" t="s">
        <v>185</v>
      </c>
      <c r="G204" s="2" t="s">
        <v>0</v>
      </c>
      <c r="H204" s="1">
        <v>-2.8823130433163802</v>
      </c>
      <c r="I204" s="1">
        <v>2.3620617027826502E-2</v>
      </c>
      <c r="J204" s="1">
        <v>13986.9667765943</v>
      </c>
      <c r="K204" s="1">
        <v>2370.33463736676</v>
      </c>
      <c r="L204" s="1">
        <v>0</v>
      </c>
      <c r="M204" s="1">
        <v>0</v>
      </c>
    </row>
    <row r="205" spans="1:13" x14ac:dyDescent="0.25">
      <c r="A205" s="1">
        <v>2531.4068948082599</v>
      </c>
      <c r="B205" s="1">
        <v>2531.3984999999998</v>
      </c>
      <c r="C205" s="1">
        <v>8.3999999999999995E-3</v>
      </c>
      <c r="D205" s="2" t="s">
        <v>184</v>
      </c>
      <c r="E205" s="2" t="s">
        <v>179</v>
      </c>
      <c r="F205" s="2" t="s">
        <v>183</v>
      </c>
      <c r="G205" s="2" t="s">
        <v>0</v>
      </c>
      <c r="H205" s="1">
        <v>-2.6479538313708302</v>
      </c>
      <c r="I205" s="1">
        <v>2.44508970284531E-2</v>
      </c>
      <c r="J205" s="1">
        <v>14266.429109383</v>
      </c>
      <c r="K205" s="1">
        <v>2194.7206030060802</v>
      </c>
      <c r="L205" s="1">
        <v>2276.15457714386</v>
      </c>
      <c r="M205" s="1">
        <v>259.763018747751</v>
      </c>
    </row>
    <row r="206" spans="1:13" x14ac:dyDescent="0.25">
      <c r="A206" s="1">
        <v>1548.40221642498</v>
      </c>
      <c r="B206" s="1">
        <v>1548.3965000000001</v>
      </c>
      <c r="C206" s="1">
        <v>5.7000000000000002E-3</v>
      </c>
      <c r="D206" s="2" t="s">
        <v>182</v>
      </c>
      <c r="E206" s="2" t="s">
        <v>179</v>
      </c>
      <c r="F206" s="2" t="s">
        <v>181</v>
      </c>
      <c r="G206" s="2" t="s">
        <v>0</v>
      </c>
      <c r="H206" s="1">
        <v>-3.4441294957735802</v>
      </c>
      <c r="I206" s="1">
        <v>3.3387423910737499E-2</v>
      </c>
      <c r="J206" s="1">
        <v>46094.246390721601</v>
      </c>
      <c r="K206" s="1">
        <v>12792.006764732299</v>
      </c>
      <c r="L206" s="1">
        <v>3602.7445152014502</v>
      </c>
      <c r="M206" s="1">
        <v>4317.0649166721696</v>
      </c>
    </row>
    <row r="207" spans="1:13" x14ac:dyDescent="0.25">
      <c r="A207" s="1">
        <v>1590.4340422864</v>
      </c>
      <c r="B207" s="1">
        <v>1590.4435000000001</v>
      </c>
      <c r="C207" s="1">
        <v>9.4000000000000004E-3</v>
      </c>
      <c r="D207" s="2" t="s">
        <v>180</v>
      </c>
      <c r="E207" s="2" t="s">
        <v>179</v>
      </c>
      <c r="F207" s="2" t="s">
        <v>178</v>
      </c>
      <c r="G207" s="2" t="s">
        <v>0</v>
      </c>
      <c r="H207" s="1">
        <v>-3.6689586307998501</v>
      </c>
      <c r="I207" s="1">
        <v>4.4169106731703198E-2</v>
      </c>
      <c r="J207" s="1">
        <v>26827.734137078201</v>
      </c>
      <c r="K207" s="1">
        <v>8996.7773644681492</v>
      </c>
      <c r="L207" s="1">
        <v>844.55038061312302</v>
      </c>
      <c r="M207" s="1">
        <v>1462.8041687735599</v>
      </c>
    </row>
    <row r="208" spans="1:13" x14ac:dyDescent="0.25">
      <c r="A208" s="1">
        <v>1015.95329917738</v>
      </c>
      <c r="B208" s="1">
        <v>1015.9627</v>
      </c>
      <c r="C208" s="1">
        <v>9.4000000000000004E-3</v>
      </c>
      <c r="D208" s="2" t="s">
        <v>177</v>
      </c>
      <c r="E208" s="2" t="s">
        <v>84</v>
      </c>
      <c r="F208" s="2" t="s">
        <v>176</v>
      </c>
      <c r="G208" s="2" t="s">
        <v>0</v>
      </c>
      <c r="H208" s="1">
        <v>-3.4837245780222301</v>
      </c>
      <c r="I208" s="1">
        <v>4.5968570705602297E-3</v>
      </c>
      <c r="J208" s="1">
        <v>40612.547095389098</v>
      </c>
      <c r="K208" s="1">
        <v>2182.7330439089801</v>
      </c>
      <c r="L208" s="1">
        <v>2998.0773818358798</v>
      </c>
      <c r="M208" s="1">
        <v>2597.6188791878799</v>
      </c>
    </row>
    <row r="209" spans="1:13" x14ac:dyDescent="0.25">
      <c r="A209" s="1">
        <v>899.80010141793696</v>
      </c>
      <c r="B209" s="1">
        <v>899.80619999999999</v>
      </c>
      <c r="C209" s="1">
        <v>6.1000000000000004E-3</v>
      </c>
      <c r="D209" s="2" t="s">
        <v>175</v>
      </c>
      <c r="E209" s="2" t="s">
        <v>84</v>
      </c>
      <c r="F209" s="2" t="s">
        <v>174</v>
      </c>
      <c r="G209" s="2" t="s">
        <v>0</v>
      </c>
      <c r="H209" s="1">
        <v>-1.74911862970062</v>
      </c>
      <c r="I209" s="1">
        <v>4.61026137731503E-3</v>
      </c>
      <c r="J209" s="1">
        <v>129417.41901135301</v>
      </c>
      <c r="K209" s="1">
        <v>6012.7374705729098</v>
      </c>
      <c r="L209" s="1">
        <v>38499.541805008201</v>
      </c>
      <c r="M209" s="1">
        <v>6242.3705680786597</v>
      </c>
    </row>
    <row r="210" spans="1:13" x14ac:dyDescent="0.25">
      <c r="A210" s="1">
        <v>1312.30108934693</v>
      </c>
      <c r="B210" s="1">
        <v>1312.3069</v>
      </c>
      <c r="C210" s="1">
        <v>5.8999999999999999E-3</v>
      </c>
      <c r="D210" s="2" t="s">
        <v>173</v>
      </c>
      <c r="E210" s="2" t="s">
        <v>84</v>
      </c>
      <c r="F210" s="2" t="s">
        <v>172</v>
      </c>
      <c r="G210" s="2" t="s">
        <v>0</v>
      </c>
      <c r="H210" s="1">
        <v>-1.60991491504401</v>
      </c>
      <c r="I210" s="1">
        <v>5.69009062545257E-3</v>
      </c>
      <c r="J210" s="1">
        <v>46551.548067129297</v>
      </c>
      <c r="K210" s="1">
        <v>2551.7006391137502</v>
      </c>
      <c r="L210" s="1">
        <v>15251.1098106299</v>
      </c>
      <c r="M210" s="1">
        <v>1827.04269104328</v>
      </c>
    </row>
    <row r="211" spans="1:13" x14ac:dyDescent="0.25">
      <c r="A211" s="1">
        <v>1284.27226793975</v>
      </c>
      <c r="B211" s="1">
        <v>1284.2755999999999</v>
      </c>
      <c r="C211" s="1">
        <v>3.3999999999999998E-3</v>
      </c>
      <c r="D211" s="2" t="s">
        <v>171</v>
      </c>
      <c r="E211" s="2" t="s">
        <v>84</v>
      </c>
      <c r="F211" s="2" t="s">
        <v>170</v>
      </c>
      <c r="G211" s="2" t="s">
        <v>0</v>
      </c>
      <c r="H211" s="1">
        <v>2.8771906077862099</v>
      </c>
      <c r="I211" s="1">
        <v>5.7022214752358901E-3</v>
      </c>
      <c r="J211" s="1">
        <v>17913.1046163387</v>
      </c>
      <c r="K211" s="1">
        <v>5065.9786679507097</v>
      </c>
      <c r="L211" s="1">
        <v>131610.802867791</v>
      </c>
      <c r="M211" s="1">
        <v>2019.44937371895</v>
      </c>
    </row>
    <row r="212" spans="1:13" x14ac:dyDescent="0.25">
      <c r="A212" s="1">
        <v>805.73094241823696</v>
      </c>
      <c r="B212" s="1">
        <v>805.72789999999998</v>
      </c>
      <c r="C212" s="1">
        <v>3.0000000000000001E-3</v>
      </c>
      <c r="D212" s="2" t="s">
        <v>107</v>
      </c>
      <c r="E212" s="2" t="s">
        <v>84</v>
      </c>
      <c r="F212" s="2" t="s">
        <v>106</v>
      </c>
      <c r="G212" s="2" t="s">
        <v>0</v>
      </c>
      <c r="H212" s="1">
        <v>-1.96695889024179</v>
      </c>
      <c r="I212" s="1">
        <v>5.74837900659168E-3</v>
      </c>
      <c r="J212" s="1">
        <v>149503.50022958699</v>
      </c>
      <c r="K212" s="1">
        <v>8569.0836079951096</v>
      </c>
      <c r="L212" s="1">
        <v>38241.747922737901</v>
      </c>
      <c r="M212" s="1">
        <v>9814.0203960873896</v>
      </c>
    </row>
    <row r="213" spans="1:13" x14ac:dyDescent="0.25">
      <c r="A213" s="1">
        <v>913.81851583919195</v>
      </c>
      <c r="B213" s="1">
        <v>913.82180000000005</v>
      </c>
      <c r="C213" s="1">
        <v>3.3E-3</v>
      </c>
      <c r="D213" s="2" t="s">
        <v>169</v>
      </c>
      <c r="E213" s="2" t="s">
        <v>84</v>
      </c>
      <c r="F213" s="2" t="s">
        <v>168</v>
      </c>
      <c r="G213" s="2" t="s">
        <v>0</v>
      </c>
      <c r="H213" s="1">
        <v>-1.67179001100828</v>
      </c>
      <c r="I213" s="1">
        <v>5.8685645086815601E-3</v>
      </c>
      <c r="J213" s="1">
        <v>306612.673322991</v>
      </c>
      <c r="K213" s="1">
        <v>14761.476175657701</v>
      </c>
      <c r="L213" s="1">
        <v>96234.581488059805</v>
      </c>
      <c r="M213" s="1">
        <v>18736.701116733198</v>
      </c>
    </row>
    <row r="214" spans="1:13" x14ac:dyDescent="0.25">
      <c r="A214" s="1">
        <v>1228.21078714891</v>
      </c>
      <c r="B214" s="1">
        <v>1228.213</v>
      </c>
      <c r="C214" s="1">
        <v>2.3E-3</v>
      </c>
      <c r="D214" s="2" t="s">
        <v>167</v>
      </c>
      <c r="E214" s="2" t="s">
        <v>84</v>
      </c>
      <c r="F214" s="2" t="s">
        <v>166</v>
      </c>
      <c r="G214" s="2" t="s">
        <v>0</v>
      </c>
      <c r="H214" s="1">
        <v>-1.24107462031206</v>
      </c>
      <c r="I214" s="1">
        <v>6.5111214628628296E-3</v>
      </c>
      <c r="J214" s="1">
        <v>84094.931604668294</v>
      </c>
      <c r="K214" s="1">
        <v>1261.73923307369</v>
      </c>
      <c r="L214" s="1">
        <v>35576.984462963999</v>
      </c>
      <c r="M214" s="1">
        <v>2841.0686347013202</v>
      </c>
    </row>
    <row r="215" spans="1:13" x14ac:dyDescent="0.25">
      <c r="A215" s="1">
        <v>969.88202145194202</v>
      </c>
      <c r="B215" s="1">
        <v>969.88440000000003</v>
      </c>
      <c r="C215" s="1">
        <v>2.3999999999999998E-3</v>
      </c>
      <c r="D215" s="2" t="s">
        <v>165</v>
      </c>
      <c r="E215" s="2" t="s">
        <v>84</v>
      </c>
      <c r="F215" s="2" t="s">
        <v>164</v>
      </c>
      <c r="G215" s="2" t="s">
        <v>0</v>
      </c>
      <c r="H215" s="1">
        <v>-1.53242651179995</v>
      </c>
      <c r="I215" s="1">
        <v>8.0427206117306693E-3</v>
      </c>
      <c r="J215" s="1">
        <v>265904.41067005502</v>
      </c>
      <c r="K215" s="1">
        <v>12839.659246110399</v>
      </c>
      <c r="L215" s="1">
        <v>91921.942860385898</v>
      </c>
      <c r="M215" s="1">
        <v>18775.493757398799</v>
      </c>
    </row>
    <row r="216" spans="1:13" x14ac:dyDescent="0.25">
      <c r="A216" s="1">
        <v>1240.2043870125999</v>
      </c>
      <c r="B216" s="1">
        <v>1240.213</v>
      </c>
      <c r="C216" s="1">
        <v>8.6999999999999994E-3</v>
      </c>
      <c r="D216" s="2" t="s">
        <v>163</v>
      </c>
      <c r="E216" s="2" t="s">
        <v>84</v>
      </c>
      <c r="F216" s="2" t="s">
        <v>162</v>
      </c>
      <c r="G216" s="2" t="s">
        <v>0</v>
      </c>
      <c r="H216" s="1">
        <v>3.76603616892212</v>
      </c>
      <c r="I216" s="1">
        <v>9.9073634644879192E-3</v>
      </c>
      <c r="J216" s="1">
        <v>0</v>
      </c>
      <c r="K216" s="1">
        <v>0</v>
      </c>
      <c r="L216" s="1">
        <v>25807.783807668598</v>
      </c>
      <c r="M216" s="1">
        <v>1267.6924680110999</v>
      </c>
    </row>
    <row r="217" spans="1:13" x14ac:dyDescent="0.25">
      <c r="A217" s="1">
        <v>803.71352604644699</v>
      </c>
      <c r="B217" s="1">
        <v>803.71230000000003</v>
      </c>
      <c r="C217" s="1">
        <v>1.2999999999999999E-3</v>
      </c>
      <c r="D217" s="2" t="s">
        <v>161</v>
      </c>
      <c r="E217" s="2" t="s">
        <v>84</v>
      </c>
      <c r="F217" s="2" t="s">
        <v>160</v>
      </c>
      <c r="G217" s="2" t="s">
        <v>0</v>
      </c>
      <c r="H217" s="1">
        <v>-1.6382152319318199</v>
      </c>
      <c r="I217" s="1">
        <v>1.04639603005147E-2</v>
      </c>
      <c r="J217" s="1">
        <v>328846.78775636503</v>
      </c>
      <c r="K217" s="1">
        <v>29050.433339396299</v>
      </c>
      <c r="L217" s="1">
        <v>105643.23210469499</v>
      </c>
      <c r="M217" s="1">
        <v>17318.077014008799</v>
      </c>
    </row>
    <row r="218" spans="1:13" x14ac:dyDescent="0.25">
      <c r="A218" s="1">
        <v>1186.1651402338</v>
      </c>
      <c r="B218" s="1">
        <v>1186.1660999999999</v>
      </c>
      <c r="C218" s="1">
        <v>1E-3</v>
      </c>
      <c r="D218" s="2" t="s">
        <v>159</v>
      </c>
      <c r="E218" s="2" t="s">
        <v>84</v>
      </c>
      <c r="F218" s="2" t="s">
        <v>158</v>
      </c>
      <c r="G218" s="2" t="s">
        <v>0</v>
      </c>
      <c r="H218" s="1">
        <v>-2.20122296359117</v>
      </c>
      <c r="I218" s="1">
        <v>1.0780528497088999E-2</v>
      </c>
      <c r="J218" s="1">
        <v>37682.081804352703</v>
      </c>
      <c r="K218" s="1">
        <v>3414.1325244818199</v>
      </c>
      <c r="L218" s="1">
        <v>8194.0903610212299</v>
      </c>
      <c r="M218" s="1">
        <v>1649.7607218185799</v>
      </c>
    </row>
    <row r="219" spans="1:13" x14ac:dyDescent="0.25">
      <c r="A219" s="1">
        <v>789.68716855585103</v>
      </c>
      <c r="B219" s="1">
        <v>789.69659999999999</v>
      </c>
      <c r="C219" s="1">
        <v>9.4999999999999998E-3</v>
      </c>
      <c r="D219" s="2" t="s">
        <v>131</v>
      </c>
      <c r="E219" s="2" t="s">
        <v>84</v>
      </c>
      <c r="F219" s="2" t="s">
        <v>130</v>
      </c>
      <c r="G219" s="2" t="s">
        <v>0</v>
      </c>
      <c r="H219" s="1">
        <v>-2.26428599934157</v>
      </c>
      <c r="I219" s="1">
        <v>1.13944711086378E-2</v>
      </c>
      <c r="J219" s="1">
        <v>454315.85309225699</v>
      </c>
      <c r="K219" s="1">
        <v>22639.756933417699</v>
      </c>
      <c r="L219" s="1">
        <v>94567.059897573403</v>
      </c>
      <c r="M219" s="1">
        <v>1083.4923150315601</v>
      </c>
    </row>
    <row r="220" spans="1:13" x14ac:dyDescent="0.25">
      <c r="A220" s="1">
        <v>737.65622223407399</v>
      </c>
      <c r="B220" s="1">
        <v>737.6653</v>
      </c>
      <c r="C220" s="1">
        <v>9.1000000000000004E-3</v>
      </c>
      <c r="D220" s="2" t="s">
        <v>95</v>
      </c>
      <c r="E220" s="2" t="s">
        <v>84</v>
      </c>
      <c r="F220" s="2" t="s">
        <v>94</v>
      </c>
      <c r="G220" s="2" t="s">
        <v>0</v>
      </c>
      <c r="H220" s="1">
        <v>-2.0948565069870702</v>
      </c>
      <c r="I220" s="1">
        <v>1.2702231425911601E-2</v>
      </c>
      <c r="J220" s="1">
        <v>124132.494087271</v>
      </c>
      <c r="K220" s="1">
        <v>12807.593148326199</v>
      </c>
      <c r="L220" s="1">
        <v>29058.3423553348</v>
      </c>
      <c r="M220" s="1">
        <v>5862.7034239249997</v>
      </c>
    </row>
    <row r="221" spans="1:13" x14ac:dyDescent="0.25">
      <c r="A221" s="1">
        <v>749.65693703049703</v>
      </c>
      <c r="B221" s="1">
        <v>749.6653</v>
      </c>
      <c r="C221" s="1">
        <v>8.3999999999999995E-3</v>
      </c>
      <c r="D221" s="2" t="s">
        <v>157</v>
      </c>
      <c r="E221" s="2" t="s">
        <v>84</v>
      </c>
      <c r="F221" s="2" t="s">
        <v>156</v>
      </c>
      <c r="G221" s="2" t="s">
        <v>0</v>
      </c>
      <c r="H221" s="1">
        <v>-2.3546805430559301</v>
      </c>
      <c r="I221" s="1">
        <v>1.30778690735607E-2</v>
      </c>
      <c r="J221" s="1">
        <v>336119.42772041302</v>
      </c>
      <c r="K221" s="1">
        <v>37185.168173863502</v>
      </c>
      <c r="L221" s="1">
        <v>65714.943943882696</v>
      </c>
      <c r="M221" s="1">
        <v>16722.746608420701</v>
      </c>
    </row>
    <row r="222" spans="1:13" x14ac:dyDescent="0.25">
      <c r="A222" s="1">
        <v>857.754775722727</v>
      </c>
      <c r="B222" s="1">
        <v>857.75919999999996</v>
      </c>
      <c r="C222" s="1">
        <v>4.4000000000000003E-3</v>
      </c>
      <c r="D222" s="2" t="s">
        <v>155</v>
      </c>
      <c r="E222" s="2" t="s">
        <v>84</v>
      </c>
      <c r="F222" s="2" t="s">
        <v>154</v>
      </c>
      <c r="G222" s="2" t="s">
        <v>0</v>
      </c>
      <c r="H222" s="1">
        <v>-1.3584544089805499</v>
      </c>
      <c r="I222" s="1">
        <v>1.4146421922705901E-2</v>
      </c>
      <c r="J222" s="1">
        <v>445529.07866741897</v>
      </c>
      <c r="K222" s="1">
        <v>32621.669462434598</v>
      </c>
      <c r="L222" s="1">
        <v>173756.287919945</v>
      </c>
      <c r="M222" s="1">
        <v>10012.1780100041</v>
      </c>
    </row>
    <row r="223" spans="1:13" x14ac:dyDescent="0.25">
      <c r="A223" s="1">
        <v>1184.14732002403</v>
      </c>
      <c r="B223" s="1">
        <v>1184.1505</v>
      </c>
      <c r="C223" s="1">
        <v>3.0999999999999999E-3</v>
      </c>
      <c r="D223" s="2" t="s">
        <v>153</v>
      </c>
      <c r="E223" s="2" t="s">
        <v>84</v>
      </c>
      <c r="F223" s="2" t="s">
        <v>152</v>
      </c>
      <c r="G223" s="2" t="s">
        <v>0</v>
      </c>
      <c r="H223" s="1">
        <v>-1.74952613835143</v>
      </c>
      <c r="I223" s="1">
        <v>1.45974385534087E-2</v>
      </c>
      <c r="J223" s="1">
        <v>121711.662964619</v>
      </c>
      <c r="K223" s="1">
        <v>14463.805147359401</v>
      </c>
      <c r="L223" s="1">
        <v>36196.981052520998</v>
      </c>
      <c r="M223" s="1">
        <v>16704.2629898499</v>
      </c>
    </row>
    <row r="224" spans="1:13" x14ac:dyDescent="0.25">
      <c r="A224" s="1">
        <v>761.67255946669297</v>
      </c>
      <c r="B224" s="1">
        <v>761.6653</v>
      </c>
      <c r="C224" s="1">
        <v>7.1999999999999998E-3</v>
      </c>
      <c r="D224" s="2" t="s">
        <v>91</v>
      </c>
      <c r="E224" s="2" t="s">
        <v>84</v>
      </c>
      <c r="F224" s="2" t="s">
        <v>90</v>
      </c>
      <c r="G224" s="2" t="s">
        <v>0</v>
      </c>
      <c r="H224" s="1">
        <v>5.60656950036135</v>
      </c>
      <c r="I224" s="1">
        <v>1.46726026519544E-2</v>
      </c>
      <c r="J224" s="1">
        <v>0</v>
      </c>
      <c r="K224" s="1">
        <v>0</v>
      </c>
      <c r="L224" s="1">
        <v>92428.616567522506</v>
      </c>
      <c r="M224" s="1">
        <v>8503.8635283674794</v>
      </c>
    </row>
    <row r="225" spans="1:13" x14ac:dyDescent="0.25">
      <c r="A225" s="1">
        <v>859.78383735181797</v>
      </c>
      <c r="B225" s="1">
        <v>859.7749</v>
      </c>
      <c r="C225" s="1">
        <v>8.9999999999999993E-3</v>
      </c>
      <c r="D225" s="2" t="s">
        <v>151</v>
      </c>
      <c r="E225" s="2" t="s">
        <v>84</v>
      </c>
      <c r="F225" s="2" t="s">
        <v>150</v>
      </c>
      <c r="G225" s="2" t="s">
        <v>0</v>
      </c>
      <c r="H225" s="1">
        <v>-1.1904363124456001</v>
      </c>
      <c r="I225" s="1">
        <v>1.47635271446742E-2</v>
      </c>
      <c r="J225" s="1">
        <v>55526.5530546011</v>
      </c>
      <c r="K225" s="1">
        <v>6147.4520355597897</v>
      </c>
      <c r="L225" s="1">
        <v>24330.0878157066</v>
      </c>
      <c r="M225" s="1">
        <v>4566.3931266665604</v>
      </c>
    </row>
    <row r="226" spans="1:13" x14ac:dyDescent="0.25">
      <c r="A226" s="1">
        <v>927.82840080548101</v>
      </c>
      <c r="B226" s="1">
        <v>927.83749999999998</v>
      </c>
      <c r="C226" s="1">
        <v>9.1000000000000004E-3</v>
      </c>
      <c r="D226" s="2" t="s">
        <v>149</v>
      </c>
      <c r="E226" s="2" t="s">
        <v>84</v>
      </c>
      <c r="F226" s="2" t="s">
        <v>148</v>
      </c>
      <c r="G226" s="2" t="s">
        <v>0</v>
      </c>
      <c r="H226" s="1">
        <v>4.9325138086374096</v>
      </c>
      <c r="I226" s="1">
        <v>1.48729364803047E-2</v>
      </c>
      <c r="J226" s="1">
        <v>0</v>
      </c>
      <c r="K226" s="1">
        <v>0</v>
      </c>
      <c r="L226" s="1">
        <v>57928.925202464598</v>
      </c>
      <c r="M226" s="1">
        <v>5433.2200999815304</v>
      </c>
    </row>
    <row r="227" spans="1:13" x14ac:dyDescent="0.25">
      <c r="A227" s="1">
        <v>1082.0049683037601</v>
      </c>
      <c r="B227" s="1">
        <v>1082.0096000000001</v>
      </c>
      <c r="C227" s="1">
        <v>4.5999999999999999E-3</v>
      </c>
      <c r="D227" s="2" t="s">
        <v>147</v>
      </c>
      <c r="E227" s="2" t="s">
        <v>84</v>
      </c>
      <c r="F227" s="2" t="s">
        <v>146</v>
      </c>
      <c r="G227" s="2" t="s">
        <v>0</v>
      </c>
      <c r="H227" s="1">
        <v>-5.2201834976441601</v>
      </c>
      <c r="I227" s="1">
        <v>1.5520527465856301E-2</v>
      </c>
      <c r="J227" s="1">
        <v>70711.927567002494</v>
      </c>
      <c r="K227" s="1">
        <v>7066.9521747221597</v>
      </c>
      <c r="L227" s="1">
        <v>0</v>
      </c>
      <c r="M227" s="1">
        <v>0</v>
      </c>
    </row>
    <row r="228" spans="1:13" x14ac:dyDescent="0.25">
      <c r="A228" s="1">
        <v>985.90859844906697</v>
      </c>
      <c r="B228" s="1">
        <v>985.91570000000002</v>
      </c>
      <c r="C228" s="1">
        <v>7.1000000000000004E-3</v>
      </c>
      <c r="D228" s="2" t="s">
        <v>145</v>
      </c>
      <c r="E228" s="2" t="s">
        <v>84</v>
      </c>
      <c r="F228" s="2" t="s">
        <v>144</v>
      </c>
      <c r="G228" s="2" t="s">
        <v>0</v>
      </c>
      <c r="H228" s="1">
        <v>4.32937563994592</v>
      </c>
      <c r="I228" s="1">
        <v>1.6735807267641501E-2</v>
      </c>
      <c r="J228" s="1">
        <v>0</v>
      </c>
      <c r="K228" s="1">
        <v>0</v>
      </c>
      <c r="L228" s="1">
        <v>38135.793781407301</v>
      </c>
      <c r="M228" s="1">
        <v>4229.8612115696396</v>
      </c>
    </row>
    <row r="229" spans="1:13" x14ac:dyDescent="0.25">
      <c r="A229" s="1">
        <v>941.84987181450197</v>
      </c>
      <c r="B229" s="1">
        <v>941.85310000000004</v>
      </c>
      <c r="C229" s="1">
        <v>3.2000000000000002E-3</v>
      </c>
      <c r="D229" s="2" t="s">
        <v>143</v>
      </c>
      <c r="E229" s="2" t="s">
        <v>84</v>
      </c>
      <c r="F229" s="2" t="s">
        <v>142</v>
      </c>
      <c r="G229" s="2" t="s">
        <v>0</v>
      </c>
      <c r="H229" s="1">
        <v>-1.4301085882643401</v>
      </c>
      <c r="I229" s="1">
        <v>1.6844213871980401E-2</v>
      </c>
      <c r="J229" s="1">
        <v>197370.32516367501</v>
      </c>
      <c r="K229" s="1">
        <v>24337.569486590099</v>
      </c>
      <c r="L229" s="1">
        <v>73244.711797291602</v>
      </c>
      <c r="M229" s="1">
        <v>12935.4601093451</v>
      </c>
    </row>
    <row r="230" spans="1:13" x14ac:dyDescent="0.25">
      <c r="A230" s="1">
        <v>1182.13113272901</v>
      </c>
      <c r="B230" s="1">
        <v>1182.1348</v>
      </c>
      <c r="C230" s="1">
        <v>3.7000000000000002E-3</v>
      </c>
      <c r="D230" s="2" t="s">
        <v>141</v>
      </c>
      <c r="E230" s="2" t="s">
        <v>84</v>
      </c>
      <c r="F230" s="2" t="s">
        <v>140</v>
      </c>
      <c r="G230" s="2" t="s">
        <v>0</v>
      </c>
      <c r="H230" s="1">
        <v>-1.6350129514565099</v>
      </c>
      <c r="I230" s="1">
        <v>1.7696428687909899E-2</v>
      </c>
      <c r="J230" s="1">
        <v>214870.097573701</v>
      </c>
      <c r="K230" s="1">
        <v>26926.8493546272</v>
      </c>
      <c r="L230" s="1">
        <v>69181.191788319906</v>
      </c>
      <c r="M230" s="1">
        <v>11715.9890289747</v>
      </c>
    </row>
    <row r="231" spans="1:13" x14ac:dyDescent="0.25">
      <c r="A231" s="1">
        <v>1256.2455351055901</v>
      </c>
      <c r="B231" s="1">
        <v>1256.2443000000001</v>
      </c>
      <c r="C231" s="1">
        <v>1.1999999999999999E-3</v>
      </c>
      <c r="D231" s="2" t="s">
        <v>139</v>
      </c>
      <c r="E231" s="2" t="s">
        <v>84</v>
      </c>
      <c r="F231" s="2" t="s">
        <v>138</v>
      </c>
      <c r="G231" s="2" t="s">
        <v>0</v>
      </c>
      <c r="H231" s="1">
        <v>-1.99362596695195</v>
      </c>
      <c r="I231" s="1">
        <v>1.8051036870320301E-2</v>
      </c>
      <c r="J231" s="1">
        <v>158277.67268748401</v>
      </c>
      <c r="K231" s="1">
        <v>24099.8864883571</v>
      </c>
      <c r="L231" s="1">
        <v>39744.628287876498</v>
      </c>
      <c r="M231" s="1">
        <v>12229.602917943101</v>
      </c>
    </row>
    <row r="232" spans="1:13" x14ac:dyDescent="0.25">
      <c r="A232" s="1">
        <v>929.84468295823103</v>
      </c>
      <c r="B232" s="1">
        <v>929.85310000000004</v>
      </c>
      <c r="C232" s="1">
        <v>8.3999999999999995E-3</v>
      </c>
      <c r="D232" s="2" t="s">
        <v>137</v>
      </c>
      <c r="E232" s="2" t="s">
        <v>84</v>
      </c>
      <c r="F232" s="2" t="s">
        <v>136</v>
      </c>
      <c r="G232" s="2" t="s">
        <v>0</v>
      </c>
      <c r="H232" s="1">
        <v>4.00894665340142</v>
      </c>
      <c r="I232" s="1">
        <v>2.0349866087368499E-2</v>
      </c>
      <c r="J232" s="1">
        <v>15862.561942225901</v>
      </c>
      <c r="K232" s="1">
        <v>2299.5273190268999</v>
      </c>
      <c r="L232" s="1">
        <v>255379.789516919</v>
      </c>
      <c r="M232" s="1">
        <v>34293.519510247803</v>
      </c>
    </row>
    <row r="233" spans="1:13" x14ac:dyDescent="0.25">
      <c r="A233" s="1">
        <v>847.77148829563805</v>
      </c>
      <c r="B233" s="1">
        <v>847.7749</v>
      </c>
      <c r="C233" s="1">
        <v>3.3999999999999998E-3</v>
      </c>
      <c r="D233" s="2" t="s">
        <v>135</v>
      </c>
      <c r="E233" s="2" t="s">
        <v>84</v>
      </c>
      <c r="F233" s="2" t="s">
        <v>134</v>
      </c>
      <c r="G233" s="2" t="s">
        <v>0</v>
      </c>
      <c r="H233" s="1">
        <v>-3.4585642129674001</v>
      </c>
      <c r="I233" s="1">
        <v>2.0686154617938501E-2</v>
      </c>
      <c r="J233" s="1">
        <v>20854.1469932502</v>
      </c>
      <c r="K233" s="1">
        <v>3008.04045291483</v>
      </c>
      <c r="L233" s="1">
        <v>0</v>
      </c>
      <c r="M233" s="1">
        <v>0</v>
      </c>
    </row>
    <row r="234" spans="1:13" x14ac:dyDescent="0.25">
      <c r="A234" s="1">
        <v>885.78730487769303</v>
      </c>
      <c r="B234" s="1">
        <v>885.79049999999995</v>
      </c>
      <c r="C234" s="1">
        <v>3.2000000000000002E-3</v>
      </c>
      <c r="D234" s="2" t="s">
        <v>133</v>
      </c>
      <c r="E234" s="2" t="s">
        <v>84</v>
      </c>
      <c r="F234" s="2" t="s">
        <v>132</v>
      </c>
      <c r="G234" s="2" t="s">
        <v>0</v>
      </c>
      <c r="H234" s="1">
        <v>-1.596462704635</v>
      </c>
      <c r="I234" s="1">
        <v>2.1294675807219599E-2</v>
      </c>
      <c r="J234" s="1">
        <v>449956.649229136</v>
      </c>
      <c r="K234" s="1">
        <v>52968.325042463701</v>
      </c>
      <c r="L234" s="1">
        <v>148794.717409807</v>
      </c>
      <c r="M234" s="1">
        <v>12888.3556477968</v>
      </c>
    </row>
    <row r="235" spans="1:13" x14ac:dyDescent="0.25">
      <c r="A235" s="1">
        <v>789.70174755007895</v>
      </c>
      <c r="B235" s="1">
        <v>789.69659999999999</v>
      </c>
      <c r="C235" s="1">
        <v>5.1000000000000004E-3</v>
      </c>
      <c r="D235" s="2" t="s">
        <v>131</v>
      </c>
      <c r="E235" s="2" t="s">
        <v>84</v>
      </c>
      <c r="F235" s="2" t="s">
        <v>130</v>
      </c>
      <c r="G235" s="2" t="s">
        <v>0</v>
      </c>
      <c r="H235" s="1">
        <v>-3.1128307280307301</v>
      </c>
      <c r="I235" s="1">
        <v>2.2866514485407798E-2</v>
      </c>
      <c r="J235" s="1">
        <v>24066.992609224599</v>
      </c>
      <c r="K235" s="1">
        <v>5497.1585385601802</v>
      </c>
      <c r="L235" s="1">
        <v>1517.4116113867101</v>
      </c>
      <c r="M235" s="1">
        <v>2628.2340069167399</v>
      </c>
    </row>
    <row r="236" spans="1:13" x14ac:dyDescent="0.25">
      <c r="A236" s="1">
        <v>1196.1582922876801</v>
      </c>
      <c r="B236" s="1">
        <v>1196.1505</v>
      </c>
      <c r="C236" s="1">
        <v>7.7999999999999996E-3</v>
      </c>
      <c r="D236" s="2" t="s">
        <v>129</v>
      </c>
      <c r="E236" s="2" t="s">
        <v>84</v>
      </c>
      <c r="F236" s="2" t="s">
        <v>128</v>
      </c>
      <c r="G236" s="2" t="s">
        <v>0</v>
      </c>
      <c r="H236" s="1">
        <v>-1.37534574564776</v>
      </c>
      <c r="I236" s="1">
        <v>2.3368270221377399E-2</v>
      </c>
      <c r="J236" s="1">
        <v>52319.932464076701</v>
      </c>
      <c r="K236" s="1">
        <v>8620.3818677109903</v>
      </c>
      <c r="L236" s="1">
        <v>20167.257842295799</v>
      </c>
      <c r="M236" s="1">
        <v>5130.5015407761002</v>
      </c>
    </row>
    <row r="237" spans="1:13" x14ac:dyDescent="0.25">
      <c r="A237" s="1">
        <v>1067.99167780434</v>
      </c>
      <c r="B237" s="1">
        <v>1067.9939999999999</v>
      </c>
      <c r="C237" s="1">
        <v>2.3E-3</v>
      </c>
      <c r="D237" s="2" t="s">
        <v>127</v>
      </c>
      <c r="E237" s="2" t="s">
        <v>84</v>
      </c>
      <c r="F237" s="2" t="s">
        <v>126</v>
      </c>
      <c r="G237" s="2" t="s">
        <v>0</v>
      </c>
      <c r="H237" s="1">
        <v>-1.96780080618846</v>
      </c>
      <c r="I237" s="1">
        <v>2.3823765769767701E-2</v>
      </c>
      <c r="J237" s="1">
        <v>20305.572931201699</v>
      </c>
      <c r="K237" s="1">
        <v>2815.5597423860099</v>
      </c>
      <c r="L237" s="1">
        <v>4558.6420319527397</v>
      </c>
      <c r="M237" s="1">
        <v>4364.7667792872899</v>
      </c>
    </row>
    <row r="238" spans="1:13" x14ac:dyDescent="0.25">
      <c r="A238" s="1">
        <v>871.76898658201605</v>
      </c>
      <c r="B238" s="1">
        <v>871.7749</v>
      </c>
      <c r="C238" s="1">
        <v>5.8999999999999999E-3</v>
      </c>
      <c r="D238" s="2" t="s">
        <v>125</v>
      </c>
      <c r="E238" s="2" t="s">
        <v>84</v>
      </c>
      <c r="F238" s="2" t="s">
        <v>124</v>
      </c>
      <c r="G238" s="2" t="s">
        <v>0</v>
      </c>
      <c r="H238" s="1">
        <v>-1.60326789585353</v>
      </c>
      <c r="I238" s="1">
        <v>2.47780301979394E-2</v>
      </c>
      <c r="J238" s="1">
        <v>118423.548807139</v>
      </c>
      <c r="K238" s="1">
        <v>21600.841926192399</v>
      </c>
      <c r="L238" s="1">
        <v>38976.814639853103</v>
      </c>
      <c r="M238" s="1">
        <v>11671.2308675567</v>
      </c>
    </row>
    <row r="239" spans="1:13" x14ac:dyDescent="0.25">
      <c r="A239" s="1">
        <v>1110.0460991363</v>
      </c>
      <c r="B239" s="1">
        <v>1110.0409</v>
      </c>
      <c r="C239" s="1">
        <v>5.1999999999999998E-3</v>
      </c>
      <c r="D239" s="2" t="s">
        <v>123</v>
      </c>
      <c r="E239" s="2" t="s">
        <v>84</v>
      </c>
      <c r="F239" s="2" t="s">
        <v>122</v>
      </c>
      <c r="G239" s="2" t="s">
        <v>0</v>
      </c>
      <c r="H239" s="1">
        <v>-4.0442325927852201</v>
      </c>
      <c r="I239" s="1">
        <v>2.5091465107823199E-2</v>
      </c>
      <c r="J239" s="1">
        <v>35809.654214195703</v>
      </c>
      <c r="K239" s="1">
        <v>6848.3706191860401</v>
      </c>
      <c r="L239" s="1">
        <v>1538.2011633238601</v>
      </c>
      <c r="M239" s="1">
        <v>1334.7464061506601</v>
      </c>
    </row>
    <row r="240" spans="1:13" x14ac:dyDescent="0.25">
      <c r="A240" s="1">
        <v>751.67186635650398</v>
      </c>
      <c r="B240" s="1">
        <v>751.68100000000004</v>
      </c>
      <c r="C240" s="1">
        <v>9.1000000000000004E-3</v>
      </c>
      <c r="D240" s="2" t="s">
        <v>121</v>
      </c>
      <c r="E240" s="2" t="s">
        <v>84</v>
      </c>
      <c r="F240" s="2" t="s">
        <v>120</v>
      </c>
      <c r="G240" s="2" t="s">
        <v>0</v>
      </c>
      <c r="H240" s="1">
        <v>-1.6825255488245201</v>
      </c>
      <c r="I240" s="1">
        <v>2.6329470809960301E-2</v>
      </c>
      <c r="J240" s="1">
        <v>552971.28708540602</v>
      </c>
      <c r="K240" s="1">
        <v>80736.489584558498</v>
      </c>
      <c r="L240" s="1">
        <v>172270.89998224401</v>
      </c>
      <c r="M240" s="1">
        <v>16405.782342226401</v>
      </c>
    </row>
    <row r="241" spans="1:13" x14ac:dyDescent="0.25">
      <c r="A241" s="1">
        <v>943.8593259818</v>
      </c>
      <c r="B241" s="1">
        <v>943.86879999999996</v>
      </c>
      <c r="C241" s="1">
        <v>9.4000000000000004E-3</v>
      </c>
      <c r="D241" s="2" t="s">
        <v>119</v>
      </c>
      <c r="E241" s="2" t="s">
        <v>84</v>
      </c>
      <c r="F241" s="2" t="s">
        <v>118</v>
      </c>
      <c r="G241" s="2" t="s">
        <v>0</v>
      </c>
      <c r="H241" s="1">
        <v>1.23421105884803</v>
      </c>
      <c r="I241" s="1">
        <v>2.7172589661382699E-2</v>
      </c>
      <c r="J241" s="1">
        <v>19094.463561746201</v>
      </c>
      <c r="K241" s="1">
        <v>2701.9700896730801</v>
      </c>
      <c r="L241" s="1">
        <v>44920.234165981397</v>
      </c>
      <c r="M241" s="1">
        <v>6804.3422273306196</v>
      </c>
    </row>
    <row r="242" spans="1:13" x14ac:dyDescent="0.25">
      <c r="A242" s="1">
        <v>1242.2248808173499</v>
      </c>
      <c r="B242" s="1">
        <v>1242.2286999999999</v>
      </c>
      <c r="C242" s="1">
        <v>3.8E-3</v>
      </c>
      <c r="D242" s="2" t="s">
        <v>117</v>
      </c>
      <c r="E242" s="2" t="s">
        <v>84</v>
      </c>
      <c r="F242" s="2" t="s">
        <v>116</v>
      </c>
      <c r="G242" s="2" t="s">
        <v>0</v>
      </c>
      <c r="H242" s="1">
        <v>-1.1730782113299101</v>
      </c>
      <c r="I242" s="1">
        <v>2.72006922678481E-2</v>
      </c>
      <c r="J242" s="1">
        <v>21450.410628745201</v>
      </c>
      <c r="K242" s="1">
        <v>2501.1092266963401</v>
      </c>
      <c r="L242" s="1">
        <v>9512.7017696331895</v>
      </c>
      <c r="M242" s="1">
        <v>353.62904943471</v>
      </c>
    </row>
    <row r="243" spans="1:13" x14ac:dyDescent="0.25">
      <c r="A243" s="1">
        <v>793.71992181903101</v>
      </c>
      <c r="B243" s="1">
        <v>793.72789999999998</v>
      </c>
      <c r="C243" s="1">
        <v>8.0000000000000002E-3</v>
      </c>
      <c r="D243" s="2" t="s">
        <v>115</v>
      </c>
      <c r="E243" s="2" t="s">
        <v>84</v>
      </c>
      <c r="F243" s="2" t="s">
        <v>114</v>
      </c>
      <c r="G243" s="2" t="s">
        <v>0</v>
      </c>
      <c r="H243" s="1">
        <v>-2.2871436884278298</v>
      </c>
      <c r="I243" s="1">
        <v>2.7377282979888399E-2</v>
      </c>
      <c r="J243" s="1">
        <v>803806.48640257504</v>
      </c>
      <c r="K243" s="1">
        <v>132959.63371788099</v>
      </c>
      <c r="L243" s="1">
        <v>164684.47204227501</v>
      </c>
      <c r="M243" s="1">
        <v>15725.7518687518</v>
      </c>
    </row>
    <row r="244" spans="1:13" x14ac:dyDescent="0.25">
      <c r="A244" s="1">
        <v>835.76546949588305</v>
      </c>
      <c r="B244" s="1">
        <v>835.7749</v>
      </c>
      <c r="C244" s="1">
        <v>9.4000000000000004E-3</v>
      </c>
      <c r="D244" s="2" t="s">
        <v>113</v>
      </c>
      <c r="E244" s="2" t="s">
        <v>84</v>
      </c>
      <c r="F244" s="2" t="s">
        <v>112</v>
      </c>
      <c r="G244" s="2" t="s">
        <v>0</v>
      </c>
      <c r="H244" s="1">
        <v>-3.1467241084041002</v>
      </c>
      <c r="I244" s="1">
        <v>2.8248568253868199E-2</v>
      </c>
      <c r="J244" s="1">
        <v>33356.034390478701</v>
      </c>
      <c r="K244" s="1">
        <v>6551.1446704360897</v>
      </c>
      <c r="L244" s="1">
        <v>3766.3100421671502</v>
      </c>
      <c r="M244" s="1">
        <v>1044.5841368937699</v>
      </c>
    </row>
    <row r="245" spans="1:13" x14ac:dyDescent="0.25">
      <c r="A245" s="1">
        <v>1298.28468617059</v>
      </c>
      <c r="B245" s="1">
        <v>1298.2913000000001</v>
      </c>
      <c r="C245" s="1">
        <v>6.6E-3</v>
      </c>
      <c r="D245" s="2" t="s">
        <v>111</v>
      </c>
      <c r="E245" s="2" t="s">
        <v>84</v>
      </c>
      <c r="F245" s="2" t="s">
        <v>110</v>
      </c>
      <c r="G245" s="2" t="s">
        <v>0</v>
      </c>
      <c r="H245" s="1">
        <v>1.23358445504876</v>
      </c>
      <c r="I245" s="1">
        <v>3.0343015491309199E-2</v>
      </c>
      <c r="J245" s="1">
        <v>20002.0927714606</v>
      </c>
      <c r="K245" s="1">
        <v>5145.6603254700003</v>
      </c>
      <c r="L245" s="1">
        <v>47035.0229638331</v>
      </c>
      <c r="M245" s="1">
        <v>8819.5143000605294</v>
      </c>
    </row>
    <row r="246" spans="1:13" x14ac:dyDescent="0.25">
      <c r="A246" s="1">
        <v>1154.0996573659399</v>
      </c>
      <c r="B246" s="1">
        <v>1154.1034999999999</v>
      </c>
      <c r="C246" s="1">
        <v>3.8E-3</v>
      </c>
      <c r="D246" s="2" t="s">
        <v>109</v>
      </c>
      <c r="E246" s="2" t="s">
        <v>84</v>
      </c>
      <c r="F246" s="2" t="s">
        <v>108</v>
      </c>
      <c r="G246" s="2" t="s">
        <v>0</v>
      </c>
      <c r="H246" s="1">
        <v>-1.7313250898105501</v>
      </c>
      <c r="I246" s="1">
        <v>3.2992348630250502E-2</v>
      </c>
      <c r="J246" s="1">
        <v>63634.605048131503</v>
      </c>
      <c r="K246" s="1">
        <v>13108.640567171</v>
      </c>
      <c r="L246" s="1">
        <v>19165.165268899</v>
      </c>
      <c r="M246" s="1">
        <v>4244.9337954154498</v>
      </c>
    </row>
    <row r="247" spans="1:13" x14ac:dyDescent="0.25">
      <c r="A247" s="1">
        <v>805.71875962540798</v>
      </c>
      <c r="B247" s="1">
        <v>805.72789999999998</v>
      </c>
      <c r="C247" s="1">
        <v>9.1999999999999998E-3</v>
      </c>
      <c r="D247" s="2" t="s">
        <v>107</v>
      </c>
      <c r="E247" s="2" t="s">
        <v>84</v>
      </c>
      <c r="F247" s="2" t="s">
        <v>106</v>
      </c>
      <c r="G247" s="2" t="s">
        <v>0</v>
      </c>
      <c r="H247" s="1">
        <v>-4.7521478190436204</v>
      </c>
      <c r="I247" s="1">
        <v>3.4185037115816198E-2</v>
      </c>
      <c r="J247" s="1">
        <v>53436.793587654996</v>
      </c>
      <c r="K247" s="1">
        <v>13708.842637108301</v>
      </c>
      <c r="L247" s="1">
        <v>718.25464448332798</v>
      </c>
      <c r="M247" s="1">
        <v>1244.05353701744</v>
      </c>
    </row>
    <row r="248" spans="1:13" x14ac:dyDescent="0.25">
      <c r="A248" s="1">
        <v>779.70349519434603</v>
      </c>
      <c r="B248" s="1">
        <v>779.71230000000003</v>
      </c>
      <c r="C248" s="1">
        <v>8.8000000000000005E-3</v>
      </c>
      <c r="D248" s="2" t="s">
        <v>105</v>
      </c>
      <c r="E248" s="2" t="s">
        <v>84</v>
      </c>
      <c r="F248" s="2" t="s">
        <v>104</v>
      </c>
      <c r="G248" s="2" t="s">
        <v>0</v>
      </c>
      <c r="H248" s="1">
        <v>-2.6873415766568098</v>
      </c>
      <c r="I248" s="1">
        <v>3.5620246340406003E-2</v>
      </c>
      <c r="J248" s="1">
        <v>106545.69277131899</v>
      </c>
      <c r="K248" s="1">
        <v>26010.324104551299</v>
      </c>
      <c r="L248" s="1">
        <v>16541.141408341398</v>
      </c>
      <c r="M248" s="1">
        <v>5396.8582045488602</v>
      </c>
    </row>
    <row r="249" spans="1:13" x14ac:dyDescent="0.25">
      <c r="A249" s="1">
        <v>1254.22799475639</v>
      </c>
      <c r="B249" s="1">
        <v>1254.2286999999999</v>
      </c>
      <c r="C249" s="1">
        <v>6.9999999999999999E-4</v>
      </c>
      <c r="D249" s="2" t="s">
        <v>103</v>
      </c>
      <c r="E249" s="2" t="s">
        <v>84</v>
      </c>
      <c r="F249" s="2" t="s">
        <v>102</v>
      </c>
      <c r="G249" s="2" t="s">
        <v>0</v>
      </c>
      <c r="H249" s="1">
        <v>-1.02990646412469</v>
      </c>
      <c r="I249" s="1">
        <v>3.6238558051096097E-2</v>
      </c>
      <c r="J249" s="1">
        <v>18676.211632412698</v>
      </c>
      <c r="K249" s="1">
        <v>3566.8184206959399</v>
      </c>
      <c r="L249" s="1">
        <v>9146.5233650528698</v>
      </c>
      <c r="M249" s="1">
        <v>2350.8314346284201</v>
      </c>
    </row>
    <row r="250" spans="1:13" x14ac:dyDescent="0.25">
      <c r="A250" s="1">
        <v>791.70374832637197</v>
      </c>
      <c r="B250" s="1">
        <v>791.71230000000003</v>
      </c>
      <c r="C250" s="1">
        <v>8.5000000000000006E-3</v>
      </c>
      <c r="D250" s="2" t="s">
        <v>101</v>
      </c>
      <c r="E250" s="2" t="s">
        <v>84</v>
      </c>
      <c r="F250" s="2" t="s">
        <v>100</v>
      </c>
      <c r="G250" s="2" t="s">
        <v>0</v>
      </c>
      <c r="H250" s="1">
        <v>-2.55788305490979</v>
      </c>
      <c r="I250" s="1">
        <v>3.6527548773056001E-2</v>
      </c>
      <c r="J250" s="1">
        <v>403468.08040204702</v>
      </c>
      <c r="K250" s="1">
        <v>92268.622068827695</v>
      </c>
      <c r="L250" s="1">
        <v>68518.785603523997</v>
      </c>
      <c r="M250" s="1">
        <v>5686.9992603671699</v>
      </c>
    </row>
    <row r="251" spans="1:13" x14ac:dyDescent="0.25">
      <c r="A251" s="1">
        <v>1126.06378751539</v>
      </c>
      <c r="B251" s="1">
        <v>1126.0722000000001</v>
      </c>
      <c r="C251" s="1">
        <v>8.3999999999999995E-3</v>
      </c>
      <c r="D251" s="2" t="s">
        <v>99</v>
      </c>
      <c r="E251" s="2" t="s">
        <v>84</v>
      </c>
      <c r="F251" s="2" t="s">
        <v>98</v>
      </c>
      <c r="G251" s="2" t="s">
        <v>0</v>
      </c>
      <c r="H251" s="1">
        <v>-1.7468185465612001</v>
      </c>
      <c r="I251" s="1">
        <v>4.0811151625049003E-2</v>
      </c>
      <c r="J251" s="1">
        <v>41736.057879209198</v>
      </c>
      <c r="K251" s="1">
        <v>9593.8438089376705</v>
      </c>
      <c r="L251" s="1">
        <v>12435.5972022114</v>
      </c>
      <c r="M251" s="1">
        <v>1928.3859391545</v>
      </c>
    </row>
    <row r="252" spans="1:13" x14ac:dyDescent="0.25">
      <c r="A252" s="1">
        <v>763.67210260013496</v>
      </c>
      <c r="B252" s="1">
        <v>763.68100000000004</v>
      </c>
      <c r="C252" s="1">
        <v>8.8999999999999999E-3</v>
      </c>
      <c r="D252" s="2" t="s">
        <v>97</v>
      </c>
      <c r="E252" s="2" t="s">
        <v>84</v>
      </c>
      <c r="F252" s="2" t="s">
        <v>96</v>
      </c>
      <c r="G252" s="2" t="s">
        <v>0</v>
      </c>
      <c r="H252" s="1">
        <v>-3.50659480742583</v>
      </c>
      <c r="I252" s="1">
        <v>4.2446966079644703E-2</v>
      </c>
      <c r="J252" s="1">
        <v>329882.994412851</v>
      </c>
      <c r="K252" s="1">
        <v>95998.278374590402</v>
      </c>
      <c r="L252" s="1">
        <v>29024.8315825141</v>
      </c>
      <c r="M252" s="1">
        <v>2469.8220658546102</v>
      </c>
    </row>
    <row r="253" spans="1:13" x14ac:dyDescent="0.25">
      <c r="A253" s="1">
        <v>737.66796191872402</v>
      </c>
      <c r="B253" s="1">
        <v>737.6653</v>
      </c>
      <c r="C253" s="1">
        <v>2.5999999999999999E-3</v>
      </c>
      <c r="D253" s="2" t="s">
        <v>95</v>
      </c>
      <c r="E253" s="2" t="s">
        <v>84</v>
      </c>
      <c r="F253" s="2" t="s">
        <v>94</v>
      </c>
      <c r="G253" s="2" t="s">
        <v>0</v>
      </c>
      <c r="H253" s="1">
        <v>-1.0048106778202901</v>
      </c>
      <c r="I253" s="1">
        <v>4.2505563785900299E-2</v>
      </c>
      <c r="J253" s="1">
        <v>41189.396768619801</v>
      </c>
      <c r="K253" s="1">
        <v>8493.3998167727295</v>
      </c>
      <c r="L253" s="1">
        <v>20526.139571046398</v>
      </c>
      <c r="M253" s="1">
        <v>4723.0193131358601</v>
      </c>
    </row>
    <row r="254" spans="1:13" x14ac:dyDescent="0.25">
      <c r="A254" s="1">
        <v>983.89608032833905</v>
      </c>
      <c r="B254" s="1">
        <v>983.90009999999995</v>
      </c>
      <c r="C254" s="1">
        <v>4.0000000000000001E-3</v>
      </c>
      <c r="D254" s="2" t="s">
        <v>93</v>
      </c>
      <c r="E254" s="2" t="s">
        <v>84</v>
      </c>
      <c r="F254" s="2" t="s">
        <v>92</v>
      </c>
      <c r="G254" s="2" t="s">
        <v>0</v>
      </c>
      <c r="H254" s="1">
        <v>-1.0667456136496001</v>
      </c>
      <c r="I254" s="1">
        <v>4.6053494094030097E-2</v>
      </c>
      <c r="J254" s="1">
        <v>84961.818454166496</v>
      </c>
      <c r="K254" s="1">
        <v>18879.7175096311</v>
      </c>
      <c r="L254" s="1">
        <v>40560.319904328098</v>
      </c>
      <c r="M254" s="1">
        <v>8996.4731662279501</v>
      </c>
    </row>
    <row r="255" spans="1:13" x14ac:dyDescent="0.25">
      <c r="A255" s="1">
        <v>761.66791919156606</v>
      </c>
      <c r="B255" s="1">
        <v>761.6653</v>
      </c>
      <c r="C255" s="1">
        <v>2.5999999999999999E-3</v>
      </c>
      <c r="D255" s="2" t="s">
        <v>91</v>
      </c>
      <c r="E255" s="2" t="s">
        <v>84</v>
      </c>
      <c r="F255" s="2" t="s">
        <v>90</v>
      </c>
      <c r="G255" s="2" t="s">
        <v>0</v>
      </c>
      <c r="H255" s="1">
        <v>-3.4214201570007901</v>
      </c>
      <c r="I255" s="1">
        <v>4.6501305952722997E-2</v>
      </c>
      <c r="J255" s="1">
        <v>47135.157188031801</v>
      </c>
      <c r="K255" s="1">
        <v>17360.914824472002</v>
      </c>
      <c r="L255" s="1">
        <v>3134.7665014465701</v>
      </c>
      <c r="M255" s="1">
        <v>5429.5748503703899</v>
      </c>
    </row>
    <row r="256" spans="1:13" x14ac:dyDescent="0.25">
      <c r="A256" s="1">
        <v>777.68747675423401</v>
      </c>
      <c r="B256" s="1">
        <v>777.69659999999999</v>
      </c>
      <c r="C256" s="1">
        <v>9.1000000000000004E-3</v>
      </c>
      <c r="D256" s="2" t="s">
        <v>89</v>
      </c>
      <c r="E256" s="2" t="s">
        <v>84</v>
      </c>
      <c r="F256" s="2" t="s">
        <v>88</v>
      </c>
      <c r="G256" s="2" t="s">
        <v>0</v>
      </c>
      <c r="H256" s="1">
        <v>-4.5898888056203804</v>
      </c>
      <c r="I256" s="1">
        <v>4.9172526238508499E-2</v>
      </c>
      <c r="J256" s="1">
        <v>64550.177419848696</v>
      </c>
      <c r="K256" s="1">
        <v>23619.8289387779</v>
      </c>
      <c r="L256" s="1">
        <v>1415.77454082442</v>
      </c>
      <c r="M256" s="1">
        <v>2452.1934367703898</v>
      </c>
    </row>
    <row r="257" spans="1:13" x14ac:dyDescent="0.25">
      <c r="A257" s="1">
        <v>735.64050816988697</v>
      </c>
      <c r="B257" s="1">
        <v>735.64970000000005</v>
      </c>
      <c r="C257" s="1">
        <v>9.1999999999999998E-3</v>
      </c>
      <c r="D257" s="2" t="s">
        <v>87</v>
      </c>
      <c r="E257" s="2" t="s">
        <v>84</v>
      </c>
      <c r="F257" s="2" t="s">
        <v>86</v>
      </c>
      <c r="G257" s="2" t="s">
        <v>0</v>
      </c>
      <c r="H257" s="1">
        <v>-1.27895732834715</v>
      </c>
      <c r="I257" s="1">
        <v>4.9598209321174799E-2</v>
      </c>
      <c r="J257" s="1">
        <v>166187.04533066801</v>
      </c>
      <c r="K257" s="1">
        <v>6235.8311950766401</v>
      </c>
      <c r="L257" s="1">
        <v>68484.556474137004</v>
      </c>
      <c r="M257" s="1">
        <v>37704.262788612301</v>
      </c>
    </row>
    <row r="258" spans="1:13" x14ac:dyDescent="0.25">
      <c r="A258" s="1">
        <v>723.654976551706</v>
      </c>
      <c r="B258" s="1">
        <v>723.64970000000005</v>
      </c>
      <c r="C258" s="1">
        <v>5.3E-3</v>
      </c>
      <c r="D258" s="2" t="s">
        <v>85</v>
      </c>
      <c r="E258" s="2" t="s">
        <v>84</v>
      </c>
      <c r="F258" s="2" t="s">
        <v>83</v>
      </c>
      <c r="G258" s="2" t="s">
        <v>0</v>
      </c>
      <c r="H258" s="1">
        <v>-1.8295455962600899</v>
      </c>
      <c r="I258" s="1">
        <v>4.96624214019699E-2</v>
      </c>
      <c r="J258" s="1">
        <v>29365.147292866299</v>
      </c>
      <c r="K258" s="1">
        <v>8595.8703318309199</v>
      </c>
      <c r="L258" s="1">
        <v>8261.9788837312208</v>
      </c>
      <c r="M258" s="1">
        <v>2325.9673889342698</v>
      </c>
    </row>
    <row r="259" spans="1:13" x14ac:dyDescent="0.25">
      <c r="A259" s="1">
        <v>453.47080909294903</v>
      </c>
      <c r="B259" s="1">
        <v>453.46660000000003</v>
      </c>
      <c r="C259" s="1">
        <v>4.1999999999999997E-3</v>
      </c>
      <c r="D259" s="2" t="s">
        <v>82</v>
      </c>
      <c r="F259" s="2" t="s">
        <v>81</v>
      </c>
      <c r="G259" s="2" t="s">
        <v>0</v>
      </c>
      <c r="H259" s="1">
        <v>4.3276863559904903</v>
      </c>
      <c r="I259" s="1">
        <v>8.3812024301970194E-3</v>
      </c>
      <c r="J259" s="1">
        <v>24310.7395936516</v>
      </c>
      <c r="K259" s="1">
        <v>21161.9810391838</v>
      </c>
      <c r="L259" s="1">
        <v>500856.36519071402</v>
      </c>
      <c r="M259" s="1">
        <v>42006.911942846797</v>
      </c>
    </row>
    <row r="260" spans="1:13" x14ac:dyDescent="0.25">
      <c r="A260" s="1">
        <v>2226.9843448322499</v>
      </c>
      <c r="B260" s="1">
        <v>2226.9915999999998</v>
      </c>
      <c r="C260" s="1">
        <v>7.3000000000000001E-3</v>
      </c>
      <c r="D260" s="2" t="s">
        <v>80</v>
      </c>
      <c r="F260" s="2" t="s">
        <v>79</v>
      </c>
      <c r="G260" s="2" t="s">
        <v>0</v>
      </c>
      <c r="H260" s="1">
        <v>-4.5109309434971996</v>
      </c>
      <c r="I260" s="1">
        <v>9.9964975381786197E-3</v>
      </c>
      <c r="J260" s="1">
        <v>43250.026980664603</v>
      </c>
      <c r="K260" s="1">
        <v>2154.8621728365201</v>
      </c>
      <c r="L260" s="1">
        <v>0</v>
      </c>
      <c r="M260" s="1">
        <v>0</v>
      </c>
    </row>
    <row r="261" spans="1:13" x14ac:dyDescent="0.25">
      <c r="A261" s="1">
        <v>2198.9571428459899</v>
      </c>
      <c r="B261" s="1">
        <v>2198.9603000000002</v>
      </c>
      <c r="C261" s="1">
        <v>3.2000000000000002E-3</v>
      </c>
      <c r="D261" s="2" t="s">
        <v>78</v>
      </c>
      <c r="F261" s="2" t="s">
        <v>77</v>
      </c>
      <c r="G261" s="2" t="s">
        <v>0</v>
      </c>
      <c r="H261" s="1">
        <v>-1.0683026740410899</v>
      </c>
      <c r="I261" s="1">
        <v>1.0441847160186399E-2</v>
      </c>
      <c r="J261" s="1">
        <v>36205.995000580202</v>
      </c>
      <c r="K261" s="1">
        <v>1397.9365734830001</v>
      </c>
      <c r="L261" s="1">
        <v>17265.904632574999</v>
      </c>
      <c r="M261" s="1">
        <v>378.77121589831501</v>
      </c>
    </row>
    <row r="262" spans="1:13" x14ac:dyDescent="0.25">
      <c r="A262" s="1">
        <v>331.27598783998002</v>
      </c>
      <c r="B262" s="1">
        <v>331.28429999999997</v>
      </c>
      <c r="C262" s="1">
        <v>8.3000000000000001E-3</v>
      </c>
      <c r="D262" s="2" t="s">
        <v>48</v>
      </c>
      <c r="F262" s="2" t="s">
        <v>47</v>
      </c>
      <c r="G262" s="2" t="s">
        <v>0</v>
      </c>
      <c r="H262" s="1">
        <v>-2.5509347909905098</v>
      </c>
      <c r="I262" s="1">
        <v>1.05494134707138E-2</v>
      </c>
      <c r="J262" s="1">
        <v>22653.7010321009</v>
      </c>
      <c r="K262" s="1">
        <v>2392.15090492745</v>
      </c>
      <c r="L262" s="1">
        <v>3233.4039331972599</v>
      </c>
      <c r="M262" s="1">
        <v>2883.40073766977</v>
      </c>
    </row>
    <row r="263" spans="1:13" x14ac:dyDescent="0.25">
      <c r="A263" s="1">
        <v>409.40345925958798</v>
      </c>
      <c r="B263" s="1">
        <v>409.404</v>
      </c>
      <c r="C263" s="1">
        <v>5.0000000000000001E-4</v>
      </c>
      <c r="D263" s="2" t="s">
        <v>76</v>
      </c>
      <c r="F263" s="2" t="s">
        <v>75</v>
      </c>
      <c r="G263" s="2" t="s">
        <v>0</v>
      </c>
      <c r="H263" s="1">
        <v>-6.8319965944229804</v>
      </c>
      <c r="I263" s="1">
        <v>1.06075063857295E-2</v>
      </c>
      <c r="J263" s="1">
        <v>236242.390942923</v>
      </c>
      <c r="K263" s="1">
        <v>12920.796017984499</v>
      </c>
      <c r="L263" s="1">
        <v>2073.5853894885099</v>
      </c>
      <c r="M263" s="1">
        <v>49.215225806417102</v>
      </c>
    </row>
    <row r="264" spans="1:13" x14ac:dyDescent="0.25">
      <c r="A264" s="1">
        <v>437.43423525135597</v>
      </c>
      <c r="B264" s="1">
        <v>437.43529999999998</v>
      </c>
      <c r="C264" s="1">
        <v>1E-3</v>
      </c>
      <c r="D264" s="2" t="s">
        <v>58</v>
      </c>
      <c r="F264" s="2" t="s">
        <v>57</v>
      </c>
      <c r="G264" s="2" t="s">
        <v>0</v>
      </c>
      <c r="H264" s="1">
        <v>-2.1138609652373499</v>
      </c>
      <c r="I264" s="1">
        <v>1.2490844687626901E-2</v>
      </c>
      <c r="J264" s="1">
        <v>64488.622398985899</v>
      </c>
      <c r="K264" s="1">
        <v>2243.1913095991499</v>
      </c>
      <c r="L264" s="1">
        <v>14898.671429596599</v>
      </c>
      <c r="M264" s="1">
        <v>5826.0166347527402</v>
      </c>
    </row>
    <row r="265" spans="1:13" x14ac:dyDescent="0.25">
      <c r="A265" s="1">
        <v>381.37201943668902</v>
      </c>
      <c r="B265" s="1">
        <v>381.37270000000001</v>
      </c>
      <c r="C265" s="1">
        <v>6.9999999999999999E-4</v>
      </c>
      <c r="D265" s="2" t="s">
        <v>14</v>
      </c>
      <c r="F265" s="2" t="s">
        <v>13</v>
      </c>
      <c r="G265" s="2" t="s">
        <v>0</v>
      </c>
      <c r="H265" s="1">
        <v>-6.0591417554293203</v>
      </c>
      <c r="I265" s="1">
        <v>1.25871990086704E-2</v>
      </c>
      <c r="J265" s="1">
        <v>126486.529510088</v>
      </c>
      <c r="K265" s="1">
        <v>9281.9781834606401</v>
      </c>
      <c r="L265" s="1">
        <v>0</v>
      </c>
      <c r="M265" s="1">
        <v>0</v>
      </c>
    </row>
    <row r="266" spans="1:13" x14ac:dyDescent="0.25">
      <c r="A266" s="1">
        <v>2224.9555253718599</v>
      </c>
      <c r="B266" s="1">
        <v>2224.9607000000001</v>
      </c>
      <c r="C266" s="1">
        <v>5.1999999999999998E-3</v>
      </c>
      <c r="D266" s="2" t="s">
        <v>74</v>
      </c>
      <c r="F266" s="2" t="s">
        <v>73</v>
      </c>
      <c r="G266" s="2" t="s">
        <v>0</v>
      </c>
      <c r="H266" s="1">
        <v>-1.12894793772449</v>
      </c>
      <c r="I266" s="1">
        <v>1.3161393981629001E-2</v>
      </c>
      <c r="J266" s="1">
        <v>24653.463030974101</v>
      </c>
      <c r="K266" s="1">
        <v>2417.3585558939599</v>
      </c>
      <c r="L266" s="1">
        <v>11272.772429715</v>
      </c>
      <c r="M266" s="1">
        <v>1907.6475640005999</v>
      </c>
    </row>
    <row r="267" spans="1:13" x14ac:dyDescent="0.25">
      <c r="A267" s="1">
        <v>481.49676634403198</v>
      </c>
      <c r="B267" s="1">
        <v>481.49790000000002</v>
      </c>
      <c r="C267" s="1">
        <v>1.1000000000000001E-3</v>
      </c>
      <c r="D267" s="2" t="s">
        <v>72</v>
      </c>
      <c r="F267" s="2" t="s">
        <v>71</v>
      </c>
      <c r="G267" s="2" t="s">
        <v>0</v>
      </c>
      <c r="H267" s="1">
        <v>-3.23689136068612</v>
      </c>
      <c r="I267" s="1">
        <v>1.32865444417808E-2</v>
      </c>
      <c r="J267" s="1">
        <v>17883.9008172043</v>
      </c>
      <c r="K267" s="1">
        <v>1427.2748440483799</v>
      </c>
      <c r="L267" s="1">
        <v>0</v>
      </c>
      <c r="M267" s="1">
        <v>0</v>
      </c>
    </row>
    <row r="268" spans="1:13" x14ac:dyDescent="0.25">
      <c r="A268" s="1">
        <v>481.49709211165202</v>
      </c>
      <c r="B268" s="1">
        <v>481.49790000000002</v>
      </c>
      <c r="C268" s="1">
        <v>8.0000000000000004E-4</v>
      </c>
      <c r="D268" s="2" t="s">
        <v>72</v>
      </c>
      <c r="F268" s="2" t="s">
        <v>71</v>
      </c>
      <c r="G268" s="2" t="s">
        <v>0</v>
      </c>
      <c r="H268" s="1">
        <v>-3.9278051438444499</v>
      </c>
      <c r="I268" s="1">
        <v>1.33078746978998E-2</v>
      </c>
      <c r="J268" s="1">
        <v>28870.082556544199</v>
      </c>
      <c r="K268" s="1">
        <v>2310.1560661550302</v>
      </c>
      <c r="L268" s="1">
        <v>0</v>
      </c>
      <c r="M268" s="1">
        <v>0</v>
      </c>
    </row>
    <row r="269" spans="1:13" x14ac:dyDescent="0.25">
      <c r="A269" s="1">
        <v>1338.3853959887001</v>
      </c>
      <c r="B269" s="1">
        <v>1338.3954000000001</v>
      </c>
      <c r="C269" s="1">
        <v>0.01</v>
      </c>
      <c r="D269" s="2" t="s">
        <v>70</v>
      </c>
      <c r="F269" s="2" t="s">
        <v>69</v>
      </c>
      <c r="G269" s="2" t="s">
        <v>0</v>
      </c>
      <c r="H269" s="1">
        <v>8.8910097486044801</v>
      </c>
      <c r="I269" s="1">
        <v>1.39125947033961E-2</v>
      </c>
      <c r="J269" s="1">
        <v>0</v>
      </c>
      <c r="K269" s="1">
        <v>0</v>
      </c>
      <c r="L269" s="1">
        <v>900578.31717325398</v>
      </c>
      <c r="M269" s="1">
        <v>76896.050131155906</v>
      </c>
    </row>
    <row r="270" spans="1:13" x14ac:dyDescent="0.25">
      <c r="A270" s="1">
        <v>1198.2430739969</v>
      </c>
      <c r="B270" s="1">
        <v>1198.2389000000001</v>
      </c>
      <c r="C270" s="1">
        <v>4.1999999999999997E-3</v>
      </c>
      <c r="D270" s="2" t="s">
        <v>68</v>
      </c>
      <c r="F270" s="2" t="s">
        <v>67</v>
      </c>
      <c r="G270" s="2" t="s">
        <v>0</v>
      </c>
      <c r="H270" s="1">
        <v>-4.1026000835404597</v>
      </c>
      <c r="I270" s="1">
        <v>1.52374702335772E-2</v>
      </c>
      <c r="J270" s="1">
        <v>105952.86635810501</v>
      </c>
      <c r="K270" s="1">
        <v>10609.280276998399</v>
      </c>
      <c r="L270" s="1">
        <v>6167.4697048911903</v>
      </c>
      <c r="M270" s="1">
        <v>1639.8357748785099</v>
      </c>
    </row>
    <row r="271" spans="1:13" x14ac:dyDescent="0.25">
      <c r="A271" s="1">
        <v>437.43465854558502</v>
      </c>
      <c r="B271" s="1">
        <v>437.43529999999998</v>
      </c>
      <c r="C271" s="1">
        <v>5.9999999999999995E-4</v>
      </c>
      <c r="D271" s="2" t="s">
        <v>58</v>
      </c>
      <c r="F271" s="2" t="s">
        <v>57</v>
      </c>
      <c r="G271" s="2" t="s">
        <v>0</v>
      </c>
      <c r="H271" s="1">
        <v>-5.2255524884387903</v>
      </c>
      <c r="I271" s="1">
        <v>1.61822432946159E-2</v>
      </c>
      <c r="J271" s="1">
        <v>81618.1975185677</v>
      </c>
      <c r="K271" s="1">
        <v>8421.0836957350493</v>
      </c>
      <c r="L271" s="1">
        <v>2181.4183220294699</v>
      </c>
      <c r="M271" s="1">
        <v>141.365734797313</v>
      </c>
    </row>
    <row r="272" spans="1:13" x14ac:dyDescent="0.25">
      <c r="A272" s="1">
        <v>935.42831499402701</v>
      </c>
      <c r="B272" s="1">
        <v>935.42470000000003</v>
      </c>
      <c r="C272" s="1">
        <v>3.5999999999999999E-3</v>
      </c>
      <c r="D272" s="2" t="s">
        <v>66</v>
      </c>
      <c r="F272" s="2" t="s">
        <v>65</v>
      </c>
      <c r="G272" s="2" t="s">
        <v>0</v>
      </c>
      <c r="H272" s="1">
        <v>-4.0608635748242703</v>
      </c>
      <c r="I272" s="1">
        <v>1.62481223787793E-2</v>
      </c>
      <c r="J272" s="1">
        <v>31659.394511378501</v>
      </c>
      <c r="K272" s="1">
        <v>3370.9339392597499</v>
      </c>
      <c r="L272" s="1">
        <v>0</v>
      </c>
      <c r="M272" s="1">
        <v>0</v>
      </c>
    </row>
    <row r="273" spans="1:13" x14ac:dyDescent="0.25">
      <c r="A273" s="1">
        <v>1310.36143483313</v>
      </c>
      <c r="B273" s="1">
        <v>1310.3641</v>
      </c>
      <c r="C273" s="1">
        <v>2.5999999999999999E-3</v>
      </c>
      <c r="D273" s="2" t="s">
        <v>64</v>
      </c>
      <c r="F273" s="2" t="s">
        <v>63</v>
      </c>
      <c r="G273" s="2" t="s">
        <v>0</v>
      </c>
      <c r="H273" s="1">
        <v>-2.0054879206177301</v>
      </c>
      <c r="I273" s="1">
        <v>1.7051653946839301E-2</v>
      </c>
      <c r="J273" s="1">
        <v>83095.462115242</v>
      </c>
      <c r="K273" s="1">
        <v>9225.5047924086102</v>
      </c>
      <c r="L273" s="1">
        <v>20694.993167097899</v>
      </c>
      <c r="M273" s="1">
        <v>2738.8039306299702</v>
      </c>
    </row>
    <row r="274" spans="1:13" x14ac:dyDescent="0.25">
      <c r="A274" s="1">
        <v>2178.91902393903</v>
      </c>
      <c r="B274" s="1">
        <v>2178.9187999999999</v>
      </c>
      <c r="C274" s="1">
        <v>2.0000000000000001E-4</v>
      </c>
      <c r="D274" s="2" t="s">
        <v>62</v>
      </c>
      <c r="F274" s="2" t="s">
        <v>61</v>
      </c>
      <c r="G274" s="2" t="s">
        <v>0</v>
      </c>
      <c r="H274" s="1">
        <v>-4.3384127530555601</v>
      </c>
      <c r="I274" s="1">
        <v>1.74270583535629E-2</v>
      </c>
      <c r="J274" s="1">
        <v>38375.428037168102</v>
      </c>
      <c r="K274" s="1">
        <v>4484.9372437809798</v>
      </c>
      <c r="L274" s="1">
        <v>0</v>
      </c>
      <c r="M274" s="1">
        <v>0</v>
      </c>
    </row>
    <row r="275" spans="1:13" x14ac:dyDescent="0.25">
      <c r="A275" s="1">
        <v>1226.26879375002</v>
      </c>
      <c r="B275" s="1">
        <v>1226.2701999999999</v>
      </c>
      <c r="C275" s="1">
        <v>1.4E-3</v>
      </c>
      <c r="D275" s="2" t="s">
        <v>60</v>
      </c>
      <c r="F275" s="2" t="s">
        <v>59</v>
      </c>
      <c r="G275" s="2" t="s">
        <v>0</v>
      </c>
      <c r="H275" s="1">
        <v>-2.7758796123077101</v>
      </c>
      <c r="I275" s="1">
        <v>1.76503067153372E-2</v>
      </c>
      <c r="J275" s="1">
        <v>307530.71799744299</v>
      </c>
      <c r="K275" s="1">
        <v>31281.585141773801</v>
      </c>
      <c r="L275" s="1">
        <v>44901.978184503598</v>
      </c>
      <c r="M275" s="1">
        <v>842.37372169651098</v>
      </c>
    </row>
    <row r="276" spans="1:13" x14ac:dyDescent="0.25">
      <c r="A276" s="1">
        <v>437.43486792484998</v>
      </c>
      <c r="B276" s="1">
        <v>437.43529999999998</v>
      </c>
      <c r="C276" s="1">
        <v>4.0000000000000002E-4</v>
      </c>
      <c r="D276" s="2" t="s">
        <v>58</v>
      </c>
      <c r="F276" s="2" t="s">
        <v>57</v>
      </c>
      <c r="G276" s="2" t="s">
        <v>0</v>
      </c>
      <c r="H276" s="1">
        <v>2.5179292906535702</v>
      </c>
      <c r="I276" s="1">
        <v>1.76821866398452E-2</v>
      </c>
      <c r="J276" s="1">
        <v>62423.0527400969</v>
      </c>
      <c r="K276" s="1">
        <v>1936.7641892153999</v>
      </c>
      <c r="L276" s="1">
        <v>357533.91714057297</v>
      </c>
      <c r="M276" s="1">
        <v>35516.105784364103</v>
      </c>
    </row>
    <row r="277" spans="1:13" x14ac:dyDescent="0.25">
      <c r="A277" s="1">
        <v>1421.59228607615</v>
      </c>
      <c r="B277" s="1">
        <v>1421.5832</v>
      </c>
      <c r="C277" s="1">
        <v>9.1000000000000004E-3</v>
      </c>
      <c r="D277" s="2" t="s">
        <v>56</v>
      </c>
      <c r="F277" s="2" t="s">
        <v>55</v>
      </c>
      <c r="G277" s="2" t="s">
        <v>0</v>
      </c>
      <c r="H277" s="1">
        <v>-4.9195534246841399</v>
      </c>
      <c r="I277" s="1">
        <v>2.0614596275347799E-2</v>
      </c>
      <c r="J277" s="1">
        <v>57410.8539098697</v>
      </c>
      <c r="K277" s="1">
        <v>8242.3331894283492</v>
      </c>
      <c r="L277" s="1">
        <v>0</v>
      </c>
      <c r="M277" s="1">
        <v>0</v>
      </c>
    </row>
    <row r="278" spans="1:13" x14ac:dyDescent="0.25">
      <c r="A278" s="1">
        <v>373.33678535897599</v>
      </c>
      <c r="B278" s="1">
        <v>373.33120000000002</v>
      </c>
      <c r="C278" s="1">
        <v>5.5999999999999999E-3</v>
      </c>
      <c r="D278" s="2" t="s">
        <v>54</v>
      </c>
      <c r="F278" s="2" t="s">
        <v>53</v>
      </c>
      <c r="G278" s="2" t="s">
        <v>0</v>
      </c>
      <c r="H278" s="1">
        <v>-2.0747013620124002</v>
      </c>
      <c r="I278" s="1">
        <v>2.0630452161842401E-2</v>
      </c>
      <c r="J278" s="1">
        <v>27233.047313800598</v>
      </c>
      <c r="K278" s="1">
        <v>4735.9311187734402</v>
      </c>
      <c r="L278" s="1">
        <v>5832.3838684225402</v>
      </c>
      <c r="M278" s="1">
        <v>5343.0140168408598</v>
      </c>
    </row>
    <row r="279" spans="1:13" x14ac:dyDescent="0.25">
      <c r="A279" s="1">
        <v>467.47479504259201</v>
      </c>
      <c r="B279" s="1">
        <v>467.48219999999998</v>
      </c>
      <c r="C279" s="1">
        <v>7.4000000000000003E-3</v>
      </c>
      <c r="D279" s="2" t="s">
        <v>52</v>
      </c>
      <c r="F279" s="2" t="s">
        <v>51</v>
      </c>
      <c r="G279" s="2" t="s">
        <v>0</v>
      </c>
      <c r="H279" s="1">
        <v>2.0934291600250998</v>
      </c>
      <c r="I279" s="1">
        <v>2.0729579108562799E-2</v>
      </c>
      <c r="J279" s="1">
        <v>14813.631830688701</v>
      </c>
      <c r="K279" s="1">
        <v>6270.9018217248104</v>
      </c>
      <c r="L279" s="1">
        <v>63218.839270766803</v>
      </c>
      <c r="M279" s="1">
        <v>11443.4477013909</v>
      </c>
    </row>
    <row r="280" spans="1:13" x14ac:dyDescent="0.25">
      <c r="A280" s="1">
        <v>2238.9790409027601</v>
      </c>
      <c r="B280" s="1">
        <v>2238.9762999999998</v>
      </c>
      <c r="C280" s="1">
        <v>2.7000000000000001E-3</v>
      </c>
      <c r="D280" s="2" t="s">
        <v>50</v>
      </c>
      <c r="F280" s="2" t="s">
        <v>49</v>
      </c>
      <c r="G280" s="2" t="s">
        <v>0</v>
      </c>
      <c r="H280" s="1">
        <v>-3.8087918661406102</v>
      </c>
      <c r="I280" s="1">
        <v>2.18616754830862E-2</v>
      </c>
      <c r="J280" s="1">
        <v>26584.069233469101</v>
      </c>
      <c r="K280" s="1">
        <v>4109.2390147079304</v>
      </c>
      <c r="L280" s="1">
        <v>0</v>
      </c>
      <c r="M280" s="1">
        <v>0</v>
      </c>
    </row>
    <row r="281" spans="1:13" x14ac:dyDescent="0.25">
      <c r="A281" s="1">
        <v>331.28330510114102</v>
      </c>
      <c r="B281" s="1">
        <v>331.28429999999997</v>
      </c>
      <c r="C281" s="1">
        <v>1E-3</v>
      </c>
      <c r="D281" s="2" t="s">
        <v>48</v>
      </c>
      <c r="F281" s="2" t="s">
        <v>47</v>
      </c>
      <c r="G281" s="2" t="s">
        <v>0</v>
      </c>
      <c r="H281" s="1">
        <v>-1.5737716082301101</v>
      </c>
      <c r="I281" s="1">
        <v>2.1897672470625799E-2</v>
      </c>
      <c r="J281" s="1">
        <v>1227533.4916741899</v>
      </c>
      <c r="K281" s="1">
        <v>171933.207871627</v>
      </c>
      <c r="L281" s="1">
        <v>412364.13864630798</v>
      </c>
      <c r="M281" s="1">
        <v>64401.236318461197</v>
      </c>
    </row>
    <row r="282" spans="1:13" x14ac:dyDescent="0.25">
      <c r="A282" s="1">
        <v>709.53917776958099</v>
      </c>
      <c r="B282" s="1">
        <v>709.53779999999995</v>
      </c>
      <c r="C282" s="1">
        <v>1.4E-3</v>
      </c>
      <c r="D282" s="2" t="s">
        <v>46</v>
      </c>
      <c r="F282" s="2" t="s">
        <v>45</v>
      </c>
      <c r="G282" s="2" t="s">
        <v>0</v>
      </c>
      <c r="H282" s="1">
        <v>1.1893401003933199</v>
      </c>
      <c r="I282" s="1">
        <v>2.2137254068423401E-2</v>
      </c>
      <c r="J282" s="1">
        <v>2090205.8596179599</v>
      </c>
      <c r="K282" s="1">
        <v>391183.01806096698</v>
      </c>
      <c r="L282" s="1">
        <v>4766681.1919986</v>
      </c>
      <c r="M282" s="1">
        <v>680318.61278207903</v>
      </c>
    </row>
    <row r="283" spans="1:13" x14ac:dyDescent="0.25">
      <c r="A283" s="1">
        <v>785.62276333963302</v>
      </c>
      <c r="B283" s="1">
        <v>785.62310000000002</v>
      </c>
      <c r="C283" s="1">
        <v>2.9999999999999997E-4</v>
      </c>
      <c r="D283" s="2" t="s">
        <v>30</v>
      </c>
      <c r="F283" s="2" t="s">
        <v>29</v>
      </c>
      <c r="G283" s="2" t="s">
        <v>0</v>
      </c>
      <c r="H283" s="1">
        <v>-1.0229400320089801</v>
      </c>
      <c r="I283" s="1">
        <v>2.2594255504161501E-2</v>
      </c>
      <c r="J283" s="1">
        <v>2634973.7405284699</v>
      </c>
      <c r="K283" s="1">
        <v>356439.24477129203</v>
      </c>
      <c r="L283" s="1">
        <v>1296703.4254427101</v>
      </c>
      <c r="M283" s="1">
        <v>227950.53804928201</v>
      </c>
    </row>
    <row r="284" spans="1:13" x14ac:dyDescent="0.25">
      <c r="A284" s="1">
        <v>381.382084500345</v>
      </c>
      <c r="B284" s="1">
        <v>381.37270000000001</v>
      </c>
      <c r="C284" s="1">
        <v>9.4000000000000004E-3</v>
      </c>
      <c r="D284" s="2" t="s">
        <v>14</v>
      </c>
      <c r="F284" s="2" t="s">
        <v>13</v>
      </c>
      <c r="G284" s="2" t="s">
        <v>0</v>
      </c>
      <c r="H284" s="1">
        <v>-2.14489682163769</v>
      </c>
      <c r="I284" s="1">
        <v>2.2687076334483899E-2</v>
      </c>
      <c r="J284" s="1">
        <v>39263.579916354</v>
      </c>
      <c r="K284" s="1">
        <v>7731.8209343110002</v>
      </c>
      <c r="L284" s="1">
        <v>8877.9278984805296</v>
      </c>
      <c r="M284" s="1">
        <v>4200.8121658387699</v>
      </c>
    </row>
    <row r="285" spans="1:13" x14ac:dyDescent="0.25">
      <c r="A285" s="1">
        <v>423.41774604221598</v>
      </c>
      <c r="B285" s="1">
        <v>423.4196</v>
      </c>
      <c r="C285" s="1">
        <v>1.9E-3</v>
      </c>
      <c r="D285" s="2" t="s">
        <v>28</v>
      </c>
      <c r="F285" s="2" t="s">
        <v>27</v>
      </c>
      <c r="G285" s="2" t="s">
        <v>0</v>
      </c>
      <c r="H285" s="1">
        <v>2.2052204946354301</v>
      </c>
      <c r="I285" s="1">
        <v>2.3984296774527802E-2</v>
      </c>
      <c r="J285" s="1">
        <v>70639.651235696394</v>
      </c>
      <c r="K285" s="1">
        <v>23484.305905097699</v>
      </c>
      <c r="L285" s="1">
        <v>325751.22854925599</v>
      </c>
      <c r="M285" s="1">
        <v>59743.458320684098</v>
      </c>
    </row>
    <row r="286" spans="1:13" x14ac:dyDescent="0.25">
      <c r="A286" s="1">
        <v>699.63750325774799</v>
      </c>
      <c r="B286" s="1">
        <v>699.64380000000006</v>
      </c>
      <c r="C286" s="1">
        <v>6.3E-3</v>
      </c>
      <c r="D286" s="2" t="s">
        <v>44</v>
      </c>
      <c r="F286" s="2" t="s">
        <v>43</v>
      </c>
      <c r="G286" s="2" t="s">
        <v>0</v>
      </c>
      <c r="H286" s="1">
        <v>-1.41282974497063</v>
      </c>
      <c r="I286" s="1">
        <v>2.4154209457935599E-2</v>
      </c>
      <c r="J286" s="1">
        <v>226704.35552043701</v>
      </c>
      <c r="K286" s="1">
        <v>29796.168164692801</v>
      </c>
      <c r="L286" s="1">
        <v>85144.329930106003</v>
      </c>
      <c r="M286" s="1">
        <v>8536.0361517472793</v>
      </c>
    </row>
    <row r="287" spans="1:13" x14ac:dyDescent="0.25">
      <c r="A287" s="1">
        <v>681.50818489191204</v>
      </c>
      <c r="B287" s="1">
        <v>681.50649999999996</v>
      </c>
      <c r="C287" s="1">
        <v>1.6999999999999999E-3</v>
      </c>
      <c r="D287" s="2" t="s">
        <v>42</v>
      </c>
      <c r="F287" s="2" t="s">
        <v>41</v>
      </c>
      <c r="G287" s="2" t="s">
        <v>0</v>
      </c>
      <c r="H287" s="1">
        <v>-1.4862220141340801</v>
      </c>
      <c r="I287" s="1">
        <v>2.4376354885772101E-2</v>
      </c>
      <c r="J287" s="1">
        <v>130258.552144979</v>
      </c>
      <c r="K287" s="1">
        <v>16140.9957612771</v>
      </c>
      <c r="L287" s="1">
        <v>46495.277075088597</v>
      </c>
      <c r="M287" s="1">
        <v>3056.1284054788898</v>
      </c>
    </row>
    <row r="288" spans="1:13" x14ac:dyDescent="0.25">
      <c r="A288" s="1">
        <v>663.70408926477103</v>
      </c>
      <c r="B288" s="1">
        <v>663.70129999999995</v>
      </c>
      <c r="C288" s="1">
        <v>2.8E-3</v>
      </c>
      <c r="D288" s="2" t="s">
        <v>40</v>
      </c>
      <c r="F288" s="2" t="s">
        <v>39</v>
      </c>
      <c r="G288" s="2" t="s">
        <v>0</v>
      </c>
      <c r="H288" s="1">
        <v>1.2904839985105201</v>
      </c>
      <c r="I288" s="1">
        <v>2.4971040120561502E-2</v>
      </c>
      <c r="J288" s="1">
        <v>94208.179387018303</v>
      </c>
      <c r="K288" s="1">
        <v>6361.3243187857397</v>
      </c>
      <c r="L288" s="1">
        <v>230442.72567996499</v>
      </c>
      <c r="M288" s="1">
        <v>27927.2145485455</v>
      </c>
    </row>
    <row r="289" spans="1:13" x14ac:dyDescent="0.25">
      <c r="A289" s="1">
        <v>2094.7990609182798</v>
      </c>
      <c r="B289" s="1">
        <v>2094.7919000000002</v>
      </c>
      <c r="C289" s="1">
        <v>7.1000000000000004E-3</v>
      </c>
      <c r="D289" s="2" t="s">
        <v>38</v>
      </c>
      <c r="F289" s="2" t="s">
        <v>37</v>
      </c>
      <c r="G289" s="2" t="s">
        <v>0</v>
      </c>
      <c r="H289" s="1">
        <v>-4.1962646086096003</v>
      </c>
      <c r="I289" s="1">
        <v>2.5028193876880801E-2</v>
      </c>
      <c r="J289" s="1">
        <v>52216.196778375401</v>
      </c>
      <c r="K289" s="1">
        <v>9350.3969075408404</v>
      </c>
      <c r="L289" s="1">
        <v>2848.4179860060699</v>
      </c>
      <c r="M289" s="1">
        <v>1220.52219198486</v>
      </c>
    </row>
    <row r="290" spans="1:13" x14ac:dyDescent="0.25">
      <c r="A290" s="1">
        <v>485.451930237331</v>
      </c>
      <c r="B290" s="1">
        <v>485.45639999999997</v>
      </c>
      <c r="C290" s="1">
        <v>4.4999999999999997E-3</v>
      </c>
      <c r="D290" s="2" t="s">
        <v>36</v>
      </c>
      <c r="F290" s="2" t="s">
        <v>35</v>
      </c>
      <c r="G290" s="2" t="s">
        <v>0</v>
      </c>
      <c r="H290" s="1">
        <v>1.8420538463401599</v>
      </c>
      <c r="I290" s="1">
        <v>2.5482954839877899E-2</v>
      </c>
      <c r="J290" s="1">
        <v>73423.4373016319</v>
      </c>
      <c r="K290" s="1">
        <v>55372.965334289198</v>
      </c>
      <c r="L290" s="1">
        <v>263237.75204029598</v>
      </c>
      <c r="M290" s="1">
        <v>46574.876963815099</v>
      </c>
    </row>
    <row r="291" spans="1:13" x14ac:dyDescent="0.25">
      <c r="A291" s="1">
        <v>381.37231907759502</v>
      </c>
      <c r="B291" s="1">
        <v>381.37270000000001</v>
      </c>
      <c r="C291" s="1">
        <v>4.0000000000000002E-4</v>
      </c>
      <c r="D291" s="2" t="s">
        <v>14</v>
      </c>
      <c r="F291" s="2" t="s">
        <v>13</v>
      </c>
      <c r="G291" s="2" t="s">
        <v>0</v>
      </c>
      <c r="H291" s="1">
        <v>2.2690908173342899</v>
      </c>
      <c r="I291" s="1">
        <v>2.7250447292842199E-2</v>
      </c>
      <c r="J291" s="1">
        <v>151396.835350699</v>
      </c>
      <c r="K291" s="1">
        <v>5575.9307697275099</v>
      </c>
      <c r="L291" s="1">
        <v>729761.91760737798</v>
      </c>
      <c r="M291" s="1">
        <v>116237.99874736</v>
      </c>
    </row>
    <row r="292" spans="1:13" x14ac:dyDescent="0.25">
      <c r="A292" s="1">
        <v>2230.9788840773199</v>
      </c>
      <c r="B292" s="1">
        <v>2230.9865</v>
      </c>
      <c r="C292" s="1">
        <v>7.6E-3</v>
      </c>
      <c r="D292" s="2" t="s">
        <v>34</v>
      </c>
      <c r="F292" s="2" t="s">
        <v>33</v>
      </c>
      <c r="G292" s="2" t="s">
        <v>0</v>
      </c>
      <c r="H292" s="1">
        <v>-3.6996625952692099</v>
      </c>
      <c r="I292" s="1">
        <v>2.8670933457223002E-2</v>
      </c>
      <c r="J292" s="1">
        <v>24647.352447918602</v>
      </c>
      <c r="K292" s="1">
        <v>5231.1450546622</v>
      </c>
      <c r="L292" s="1">
        <v>0</v>
      </c>
      <c r="M292" s="1">
        <v>0</v>
      </c>
    </row>
    <row r="293" spans="1:13" x14ac:dyDescent="0.25">
      <c r="A293" s="1">
        <v>895.43776115845196</v>
      </c>
      <c r="B293" s="1">
        <v>895.43880000000001</v>
      </c>
      <c r="C293" s="1">
        <v>1E-3</v>
      </c>
      <c r="D293" s="2" t="s">
        <v>32</v>
      </c>
      <c r="F293" s="2" t="s">
        <v>31</v>
      </c>
      <c r="G293" s="2" t="s">
        <v>0</v>
      </c>
      <c r="H293" s="1">
        <v>-1.76481717272375</v>
      </c>
      <c r="I293" s="1">
        <v>2.9422576701359102E-2</v>
      </c>
      <c r="J293" s="1">
        <v>56482.684473593799</v>
      </c>
      <c r="K293" s="1">
        <v>13017.420657507701</v>
      </c>
      <c r="L293" s="1">
        <v>16620.8191332715</v>
      </c>
      <c r="M293" s="1">
        <v>9022.5923265917008</v>
      </c>
    </row>
    <row r="294" spans="1:13" x14ac:dyDescent="0.25">
      <c r="A294" s="1">
        <v>785.62244856205098</v>
      </c>
      <c r="B294" s="1">
        <v>785.62310000000002</v>
      </c>
      <c r="C294" s="1">
        <v>5.9999999999999995E-4</v>
      </c>
      <c r="D294" s="2" t="s">
        <v>30</v>
      </c>
      <c r="F294" s="2" t="s">
        <v>29</v>
      </c>
      <c r="G294" s="2" t="s">
        <v>0</v>
      </c>
      <c r="H294" s="1">
        <v>-2.53093589380159</v>
      </c>
      <c r="I294" s="1">
        <v>3.01673634457898E-2</v>
      </c>
      <c r="J294" s="1">
        <v>599545.66997955402</v>
      </c>
      <c r="K294" s="1">
        <v>113710.140929114</v>
      </c>
      <c r="L294" s="1">
        <v>103737.230572374</v>
      </c>
      <c r="M294" s="1">
        <v>10368.1462597627</v>
      </c>
    </row>
    <row r="295" spans="1:13" x14ac:dyDescent="0.25">
      <c r="A295" s="1">
        <v>423.414753726622</v>
      </c>
      <c r="B295" s="1">
        <v>423.4196</v>
      </c>
      <c r="C295" s="1">
        <v>4.8999999999999998E-3</v>
      </c>
      <c r="D295" s="2" t="s">
        <v>28</v>
      </c>
      <c r="F295" s="2" t="s">
        <v>27</v>
      </c>
      <c r="G295" s="2" t="s">
        <v>0</v>
      </c>
      <c r="H295" s="1">
        <v>-2.60877555312543</v>
      </c>
      <c r="I295" s="1">
        <v>3.06855635209628E-2</v>
      </c>
      <c r="J295" s="1">
        <v>29656.365653237099</v>
      </c>
      <c r="K295" s="1">
        <v>5974.75821347082</v>
      </c>
      <c r="L295" s="1">
        <v>4861.8128182519004</v>
      </c>
      <c r="M295" s="1">
        <v>899.09585308707005</v>
      </c>
    </row>
    <row r="296" spans="1:13" x14ac:dyDescent="0.25">
      <c r="A296" s="1">
        <v>357.30036722412302</v>
      </c>
      <c r="B296" s="1">
        <v>357.29989999999998</v>
      </c>
      <c r="C296" s="1">
        <v>5.0000000000000001E-4</v>
      </c>
      <c r="D296" s="2" t="s">
        <v>26</v>
      </c>
      <c r="F296" s="2" t="s">
        <v>25</v>
      </c>
      <c r="G296" s="2" t="s">
        <v>0</v>
      </c>
      <c r="H296" s="1">
        <v>-1.2393752787390599</v>
      </c>
      <c r="I296" s="1">
        <v>3.1384285067197502E-2</v>
      </c>
      <c r="J296" s="1">
        <v>1049937.61286019</v>
      </c>
      <c r="K296" s="1">
        <v>176826.56271235301</v>
      </c>
      <c r="L296" s="1">
        <v>444707.40317480703</v>
      </c>
      <c r="M296" s="1">
        <v>64342.582009950798</v>
      </c>
    </row>
    <row r="297" spans="1:13" x14ac:dyDescent="0.25">
      <c r="A297" s="1">
        <v>1251.9039083288901</v>
      </c>
      <c r="B297" s="1">
        <v>1251.9101000000001</v>
      </c>
      <c r="C297" s="1">
        <v>6.1999999999999998E-3</v>
      </c>
      <c r="D297" s="2" t="s">
        <v>24</v>
      </c>
      <c r="F297" s="2" t="s">
        <v>23</v>
      </c>
      <c r="G297" s="2" t="s">
        <v>0</v>
      </c>
      <c r="H297" s="1">
        <v>1.16815519727183</v>
      </c>
      <c r="I297" s="1">
        <v>3.1941498528264299E-2</v>
      </c>
      <c r="J297" s="1">
        <v>42102.6082582292</v>
      </c>
      <c r="K297" s="1">
        <v>12446.4816335376</v>
      </c>
      <c r="L297" s="1">
        <v>94614.730180719795</v>
      </c>
      <c r="M297" s="1">
        <v>18129.134789073702</v>
      </c>
    </row>
    <row r="298" spans="1:13" x14ac:dyDescent="0.25">
      <c r="A298" s="1">
        <v>897.46380480017797</v>
      </c>
      <c r="B298" s="1">
        <v>897.45450000000005</v>
      </c>
      <c r="C298" s="1">
        <v>9.4000000000000004E-3</v>
      </c>
      <c r="D298" s="2" t="s">
        <v>22</v>
      </c>
      <c r="F298" s="2" t="s">
        <v>21</v>
      </c>
      <c r="G298" s="2" t="s">
        <v>0</v>
      </c>
      <c r="H298" s="1">
        <v>-1.64191322553158</v>
      </c>
      <c r="I298" s="1">
        <v>3.5155823594619703E-2</v>
      </c>
      <c r="J298" s="1">
        <v>175395.33332444599</v>
      </c>
      <c r="K298" s="1">
        <v>37050.319695376202</v>
      </c>
      <c r="L298" s="1">
        <v>56202.146531384897</v>
      </c>
      <c r="M298" s="1">
        <v>11896.4332947855</v>
      </c>
    </row>
    <row r="299" spans="1:13" x14ac:dyDescent="0.25">
      <c r="A299" s="1">
        <v>1366.42620353232</v>
      </c>
      <c r="B299" s="1">
        <v>1366.4267</v>
      </c>
      <c r="C299" s="1">
        <v>5.0000000000000001E-4</v>
      </c>
      <c r="D299" s="2" t="s">
        <v>20</v>
      </c>
      <c r="F299" s="2" t="s">
        <v>19</v>
      </c>
      <c r="G299" s="2" t="s">
        <v>0</v>
      </c>
      <c r="H299" s="1">
        <v>-2.3723696570385902</v>
      </c>
      <c r="I299" s="1">
        <v>3.5813983507917098E-2</v>
      </c>
      <c r="J299" s="1">
        <v>20330.061956100399</v>
      </c>
      <c r="K299" s="1">
        <v>6575.0297479968203</v>
      </c>
      <c r="L299" s="1">
        <v>2661.6593587299199</v>
      </c>
      <c r="M299" s="1">
        <v>4610.1292417614204</v>
      </c>
    </row>
    <row r="300" spans="1:13" x14ac:dyDescent="0.25">
      <c r="A300" s="1">
        <v>975.73268085131394</v>
      </c>
      <c r="B300" s="1">
        <v>975.73419999999999</v>
      </c>
      <c r="C300" s="1">
        <v>1.5E-3</v>
      </c>
      <c r="D300" s="2" t="s">
        <v>18</v>
      </c>
      <c r="F300" s="2" t="s">
        <v>17</v>
      </c>
      <c r="G300" s="2" t="s">
        <v>0</v>
      </c>
      <c r="H300" s="1">
        <v>1.31803213192706</v>
      </c>
      <c r="I300" s="1">
        <v>3.58999303529587E-2</v>
      </c>
      <c r="J300" s="1">
        <v>136927.04702573101</v>
      </c>
      <c r="K300" s="1">
        <v>19797.687455908101</v>
      </c>
      <c r="L300" s="1">
        <v>341394.44420685997</v>
      </c>
      <c r="M300" s="1">
        <v>64131.825963815798</v>
      </c>
    </row>
    <row r="301" spans="1:13" x14ac:dyDescent="0.25">
      <c r="A301" s="1">
        <v>541.357087711227</v>
      </c>
      <c r="B301" s="1">
        <v>541.35</v>
      </c>
      <c r="C301" s="1">
        <v>7.1000000000000004E-3</v>
      </c>
      <c r="D301" s="2" t="s">
        <v>16</v>
      </c>
      <c r="F301" s="2" t="s">
        <v>15</v>
      </c>
      <c r="G301" s="2" t="s">
        <v>0</v>
      </c>
      <c r="H301" s="1">
        <v>-4.3834640758274004</v>
      </c>
      <c r="I301" s="1">
        <v>3.7528839609579298E-2</v>
      </c>
      <c r="J301" s="1">
        <v>6516228.60477426</v>
      </c>
      <c r="K301" s="1">
        <v>1970262.0899557199</v>
      </c>
      <c r="L301" s="1">
        <v>310941.99567013298</v>
      </c>
      <c r="M301" s="1">
        <v>538567.33470753301</v>
      </c>
    </row>
    <row r="302" spans="1:13" x14ac:dyDescent="0.25">
      <c r="A302" s="1">
        <v>381.37172471159101</v>
      </c>
      <c r="B302" s="1">
        <v>381.37270000000001</v>
      </c>
      <c r="C302" s="1">
        <v>1E-3</v>
      </c>
      <c r="D302" s="2" t="s">
        <v>14</v>
      </c>
      <c r="F302" s="2" t="s">
        <v>13</v>
      </c>
      <c r="G302" s="2" t="s">
        <v>0</v>
      </c>
      <c r="H302" s="1">
        <v>-3.91123728468293</v>
      </c>
      <c r="I302" s="1">
        <v>3.8757848303584898E-2</v>
      </c>
      <c r="J302" s="1">
        <v>253531.69675991</v>
      </c>
      <c r="K302" s="1">
        <v>68875.900602358903</v>
      </c>
      <c r="L302" s="1">
        <v>16851.265458350001</v>
      </c>
      <c r="M302" s="1">
        <v>2565.89399557758</v>
      </c>
    </row>
    <row r="303" spans="1:13" x14ac:dyDescent="0.25">
      <c r="A303" s="1">
        <v>883.43265885866197</v>
      </c>
      <c r="B303" s="1">
        <v>883.43880000000001</v>
      </c>
      <c r="C303" s="1">
        <v>6.1000000000000004E-3</v>
      </c>
      <c r="D303" s="2" t="s">
        <v>12</v>
      </c>
      <c r="F303" s="2" t="s">
        <v>11</v>
      </c>
      <c r="G303" s="2" t="s">
        <v>0</v>
      </c>
      <c r="H303" s="1">
        <v>2.9409619273552901</v>
      </c>
      <c r="I303" s="1">
        <v>3.8768376978831898E-2</v>
      </c>
      <c r="J303" s="1">
        <v>3575.5436024342998</v>
      </c>
      <c r="K303" s="1">
        <v>3705.8702063313999</v>
      </c>
      <c r="L303" s="1">
        <v>32313.188477287</v>
      </c>
      <c r="M303" s="1">
        <v>10044.5901950722</v>
      </c>
    </row>
    <row r="304" spans="1:13" x14ac:dyDescent="0.25">
      <c r="A304" s="1">
        <v>737.56369231603298</v>
      </c>
      <c r="B304" s="1">
        <v>737.56910000000005</v>
      </c>
      <c r="C304" s="1">
        <v>5.4000000000000003E-3</v>
      </c>
      <c r="D304" s="2" t="s">
        <v>10</v>
      </c>
      <c r="F304" s="2" t="s">
        <v>9</v>
      </c>
      <c r="G304" s="2" t="s">
        <v>0</v>
      </c>
      <c r="H304" s="1">
        <v>-4.6998559354117697</v>
      </c>
      <c r="I304" s="1">
        <v>3.9929681254475199E-2</v>
      </c>
      <c r="J304" s="1">
        <v>49301.311478411102</v>
      </c>
      <c r="K304" s="1">
        <v>14750.426871878701</v>
      </c>
      <c r="L304" s="1">
        <v>0</v>
      </c>
      <c r="M304" s="1">
        <v>0</v>
      </c>
    </row>
    <row r="305" spans="1:13" x14ac:dyDescent="0.25">
      <c r="A305" s="1">
        <v>1352.4016132428501</v>
      </c>
      <c r="B305" s="1">
        <v>1352.4110000000001</v>
      </c>
      <c r="C305" s="1">
        <v>9.4000000000000004E-3</v>
      </c>
      <c r="D305" s="2" t="s">
        <v>8</v>
      </c>
      <c r="F305" s="2" t="s">
        <v>7</v>
      </c>
      <c r="G305" s="2" t="s">
        <v>0</v>
      </c>
      <c r="H305" s="1">
        <v>2.4220448436518498</v>
      </c>
      <c r="I305" s="1">
        <v>4.1317543866399201E-2</v>
      </c>
      <c r="J305" s="1">
        <v>9208.6005365400397</v>
      </c>
      <c r="K305" s="1">
        <v>1505.00449450883</v>
      </c>
      <c r="L305" s="1">
        <v>49351.661986906802</v>
      </c>
      <c r="M305" s="1">
        <v>12762.2876071069</v>
      </c>
    </row>
    <row r="306" spans="1:13" x14ac:dyDescent="0.25">
      <c r="A306" s="1">
        <v>719.58110482053405</v>
      </c>
      <c r="B306" s="1">
        <v>719.5761</v>
      </c>
      <c r="C306" s="1">
        <v>5.0000000000000001E-3</v>
      </c>
      <c r="D306" s="2" t="s">
        <v>6</v>
      </c>
      <c r="F306" s="2" t="s">
        <v>5</v>
      </c>
      <c r="G306" s="2" t="s">
        <v>0</v>
      </c>
      <c r="H306" s="1">
        <v>-1.1767783826401399</v>
      </c>
      <c r="I306" s="1">
        <v>4.1549508135898701E-2</v>
      </c>
      <c r="J306" s="1">
        <v>80741.273130592599</v>
      </c>
      <c r="K306" s="1">
        <v>14434.928760078999</v>
      </c>
      <c r="L306" s="1">
        <v>35714.9463167699</v>
      </c>
      <c r="M306" s="1">
        <v>1797.5587750044101</v>
      </c>
    </row>
    <row r="307" spans="1:13" x14ac:dyDescent="0.25">
      <c r="A307" s="1">
        <v>925.43300805518595</v>
      </c>
      <c r="B307" s="1">
        <v>925.44039999999995</v>
      </c>
      <c r="C307" s="1">
        <v>7.4000000000000003E-3</v>
      </c>
      <c r="D307" s="2" t="s">
        <v>4</v>
      </c>
      <c r="F307" s="2" t="s">
        <v>3</v>
      </c>
      <c r="G307" s="2" t="s">
        <v>0</v>
      </c>
      <c r="H307" s="1">
        <v>-5.3187762384533297</v>
      </c>
      <c r="I307" s="1">
        <v>4.4309906597949603E-2</v>
      </c>
      <c r="J307" s="1">
        <v>77590.441440935494</v>
      </c>
      <c r="K307" s="1">
        <v>25702.421195417701</v>
      </c>
      <c r="L307" s="1">
        <v>679.35564064096502</v>
      </c>
      <c r="M307" s="1">
        <v>1176.6784859986601</v>
      </c>
    </row>
    <row r="308" spans="1:13" x14ac:dyDescent="0.25">
      <c r="A308" s="1">
        <v>317.26611772207502</v>
      </c>
      <c r="B308" s="1">
        <v>317.26859999999999</v>
      </c>
      <c r="C308" s="1">
        <v>2.5000000000000001E-3</v>
      </c>
      <c r="D308" s="2" t="s">
        <v>2</v>
      </c>
      <c r="F308" s="2" t="s">
        <v>1</v>
      </c>
      <c r="G308" s="2" t="s">
        <v>0</v>
      </c>
      <c r="H308" s="1">
        <v>1.3555071267895999</v>
      </c>
      <c r="I308" s="1">
        <v>4.6862737139450501E-2</v>
      </c>
      <c r="J308" s="1">
        <v>42478.071812177099</v>
      </c>
      <c r="K308" s="1">
        <v>28914.669363118999</v>
      </c>
      <c r="L308" s="1">
        <v>108695.884093075</v>
      </c>
      <c r="M308" s="1">
        <v>14989.9806402086</v>
      </c>
    </row>
  </sheetData>
  <mergeCells count="1">
    <mergeCell ref="A1:M1"/>
  </mergeCells>
  <conditionalFormatting sqref="J2:J1048576 L2:L1048576">
    <cfRule type="expression" dxfId="0" priority="1">
      <formula>IF($J$3,"&gt;",$L$3)</formula>
    </cfRule>
  </conditionalFormatting>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8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lexa</dc:creator>
  <cp:lastModifiedBy>Allexa</cp:lastModifiedBy>
  <dcterms:created xsi:type="dcterms:W3CDTF">2020-11-17T23:43:22Z</dcterms:created>
  <dcterms:modified xsi:type="dcterms:W3CDTF">2021-04-21T00:55:56Z</dcterms:modified>
</cp:coreProperties>
</file>